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0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11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qbal\Documents\"/>
    </mc:Choice>
  </mc:AlternateContent>
  <bookViews>
    <workbookView xWindow="0" yWindow="0" windowWidth="20400" windowHeight="7755" activeTab="4"/>
  </bookViews>
  <sheets>
    <sheet name="DDResult" sheetId="14" r:id="rId1"/>
    <sheet name="DDResult(1)" sheetId="17" r:id="rId2"/>
    <sheet name="DDResult(2)" sheetId="20" r:id="rId3"/>
    <sheet name="DDResult(3)" sheetId="23" r:id="rId4"/>
    <sheet name="Sheet1" sheetId="1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9" uniqueCount="55">
  <si>
    <r>
      <t>DD</t>
    </r>
    <r>
      <rPr>
        <b/>
        <u/>
        <sz val="10"/>
        <color indexed="13"/>
        <rFont val="Arial"/>
        <family val="2"/>
      </rPr>
      <t>Solver 1.0</t>
    </r>
  </si>
  <si>
    <t>Dissolution Data Modeling of First-order Model</t>
  </si>
  <si>
    <t>Time Unit</t>
  </si>
  <si>
    <t>Model</t>
  </si>
  <si>
    <t>Equation</t>
  </si>
  <si>
    <t>h</t>
  </si>
  <si>
    <t>First-order</t>
  </si>
  <si>
    <t>F=100*[1-Exp(-k1*t)]</t>
  </si>
  <si>
    <t>Analyst</t>
  </si>
  <si>
    <t>Date</t>
  </si>
  <si>
    <t>Time</t>
  </si>
  <si>
    <t>Iqbal</t>
  </si>
  <si>
    <t>(h)</t>
  </si>
  <si>
    <t>No.1</t>
  </si>
  <si>
    <t>F(%)</t>
  </si>
  <si>
    <t>Mean</t>
  </si>
  <si>
    <t>SD</t>
  </si>
  <si>
    <t>RSD(%)</t>
  </si>
  <si>
    <t>F(%)_Pre</t>
  </si>
  <si>
    <t>Parameter</t>
  </si>
  <si>
    <t>k1</t>
  </si>
  <si>
    <t>Best-fit Values</t>
  </si>
  <si>
    <t>Secondary Parameter</t>
  </si>
  <si>
    <t>T25</t>
  </si>
  <si>
    <t>T50</t>
  </si>
  <si>
    <t>T75</t>
  </si>
  <si>
    <t>T80</t>
  </si>
  <si>
    <t>T90</t>
  </si>
  <si>
    <t>Goodness of Fit</t>
  </si>
  <si>
    <t>N_observed</t>
  </si>
  <si>
    <t>DF</t>
  </si>
  <si>
    <t>R_obs-pre</t>
  </si>
  <si>
    <t>Rsqr</t>
  </si>
  <si>
    <t>Rsqr_adj</t>
  </si>
  <si>
    <t>MSE</t>
  </si>
  <si>
    <t>MSE_root</t>
  </si>
  <si>
    <t>Weighting</t>
  </si>
  <si>
    <t>SS</t>
  </si>
  <si>
    <t>WSS</t>
  </si>
  <si>
    <t>AIC</t>
  </si>
  <si>
    <t>MSC</t>
  </si>
  <si>
    <t>Predicted Data</t>
  </si>
  <si>
    <t>Dissolution Data Modeling of Zero-order Model</t>
  </si>
  <si>
    <t>Zero-order</t>
  </si>
  <si>
    <t>F=k0*t</t>
  </si>
  <si>
    <t>k0</t>
  </si>
  <si>
    <t>Dissolution Data Modeling of Higuchi Model</t>
  </si>
  <si>
    <t>Higuchi</t>
  </si>
  <si>
    <t>F=kH*t^0.5</t>
  </si>
  <si>
    <t>kH</t>
  </si>
  <si>
    <t>Dissolution Data Modeling of Korsmeyer-Peppas Model</t>
  </si>
  <si>
    <t>Korsmeyer-Peppas</t>
  </si>
  <si>
    <t>F=kKP*t^n</t>
  </si>
  <si>
    <t>kKP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yyyy\-m\-d"/>
    <numFmt numFmtId="165" formatCode="h:mm:ss;@"/>
    <numFmt numFmtId="166" formatCode="0.00_ "/>
    <numFmt numFmtId="167" formatCode="0.000_ "/>
    <numFmt numFmtId="168" formatCode="0_ "/>
    <numFmt numFmtId="169" formatCode="0.0000_ 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indexed="11"/>
      <name val="Arial"/>
      <family val="2"/>
    </font>
    <font>
      <sz val="10"/>
      <color indexed="13"/>
      <name val="Arial"/>
      <family val="2"/>
    </font>
    <font>
      <b/>
      <sz val="10"/>
      <color theme="1"/>
      <name val="Arial"/>
      <family val="2"/>
    </font>
    <font>
      <b/>
      <i/>
      <u/>
      <sz val="10"/>
      <color indexed="13"/>
      <name val="Arial"/>
      <family val="2"/>
    </font>
    <font>
      <b/>
      <u/>
      <sz val="10"/>
      <color indexed="13"/>
      <name val="Arial"/>
      <family val="2"/>
    </font>
    <font>
      <b/>
      <i/>
      <sz val="10"/>
      <color indexed="9"/>
      <name val="Arial"/>
      <family val="2"/>
    </font>
    <font>
      <b/>
      <sz val="10"/>
      <color indexed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62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2" borderId="0" xfId="0" applyFont="1" applyFill="1"/>
    <xf numFmtId="0" fontId="3" fillId="2" borderId="0" xfId="0" applyFont="1" applyFill="1" applyAlignment="1">
      <alignment horizontal="left" vertical="center"/>
    </xf>
    <xf numFmtId="0" fontId="5" fillId="2" borderId="0" xfId="0" applyFont="1" applyFill="1"/>
    <xf numFmtId="0" fontId="7" fillId="2" borderId="0" xfId="0" applyFont="1" applyFill="1"/>
    <xf numFmtId="164" fontId="3" fillId="2" borderId="0" xfId="0" applyNumberFormat="1" applyFont="1" applyFill="1" applyAlignment="1">
      <alignment horizontal="left" vertical="center"/>
    </xf>
    <xf numFmtId="165" fontId="3" fillId="2" borderId="0" xfId="0" applyNumberFormat="1" applyFont="1" applyFill="1" applyAlignment="1">
      <alignment horizontal="left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1" fillId="0" borderId="4" xfId="0" applyFont="1" applyBorder="1"/>
    <xf numFmtId="0" fontId="8" fillId="5" borderId="0" xfId="0" applyFont="1" applyFill="1"/>
    <xf numFmtId="0" fontId="4" fillId="3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166" fontId="1" fillId="0" borderId="0" xfId="0" applyNumberFormat="1" applyFont="1"/>
    <xf numFmtId="166" fontId="1" fillId="0" borderId="4" xfId="0" applyNumberFormat="1" applyFont="1" applyBorder="1"/>
    <xf numFmtId="166" fontId="4" fillId="3" borderId="1" xfId="0" applyNumberFormat="1" applyFont="1" applyFill="1" applyBorder="1" applyAlignment="1">
      <alignment horizontal="center" vertical="center"/>
    </xf>
    <xf numFmtId="166" fontId="4" fillId="4" borderId="1" xfId="0" applyNumberFormat="1" applyFont="1" applyFill="1" applyBorder="1" applyAlignment="1">
      <alignment horizontal="center" vertical="center"/>
    </xf>
    <xf numFmtId="166" fontId="4" fillId="3" borderId="3" xfId="0" applyNumberFormat="1" applyFont="1" applyFill="1" applyBorder="1" applyAlignment="1">
      <alignment horizontal="center" vertical="center"/>
    </xf>
    <xf numFmtId="166" fontId="4" fillId="4" borderId="3" xfId="0" applyNumberFormat="1" applyFont="1" applyFill="1" applyBorder="1" applyAlignment="1">
      <alignment horizontal="center" vertical="center"/>
    </xf>
    <xf numFmtId="167" fontId="1" fillId="0" borderId="0" xfId="0" applyNumberFormat="1" applyFont="1"/>
    <xf numFmtId="167" fontId="1" fillId="0" borderId="4" xfId="0" applyNumberFormat="1" applyFont="1" applyBorder="1"/>
    <xf numFmtId="168" fontId="1" fillId="0" borderId="0" xfId="0" applyNumberFormat="1" applyFont="1"/>
    <xf numFmtId="169" fontId="1" fillId="0" borderId="0" xfId="0" applyNumberFormat="1" applyFont="1"/>
    <xf numFmtId="169" fontId="1" fillId="0" borderId="4" xfId="0" applyNumberFormat="1" applyFont="1" applyBorder="1"/>
    <xf numFmtId="168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DDResult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DDResult!$B$9:$B$14</c:f>
              <c:numCache>
                <c:formatCode>0.00_ </c:formatCode>
                <c:ptCount val="6"/>
                <c:pt idx="0">
                  <c:v>11.31</c:v>
                </c:pt>
                <c:pt idx="1">
                  <c:v>26.1</c:v>
                </c:pt>
                <c:pt idx="2">
                  <c:v>40.1</c:v>
                </c:pt>
                <c:pt idx="3">
                  <c:v>50.71</c:v>
                </c:pt>
                <c:pt idx="4">
                  <c:v>76.61</c:v>
                </c:pt>
                <c:pt idx="5">
                  <c:v>79.81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DDResult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DDResult!$B$97:$B$147</c:f>
              <c:numCache>
                <c:formatCode>0.00_ </c:formatCode>
                <c:ptCount val="51"/>
                <c:pt idx="0">
                  <c:v>0</c:v>
                </c:pt>
                <c:pt idx="1">
                  <c:v>2.9615923969424474</c:v>
                </c:pt>
                <c:pt idx="2">
                  <c:v>5.8354744986286233</c:v>
                </c:pt>
                <c:pt idx="3">
                  <c:v>8.6242439264941684</c:v>
                </c:pt>
                <c:pt idx="4">
                  <c:v>11.330421371015797</c:v>
                </c:pt>
                <c:pt idx="5">
                  <c:v>13.956452870092706</c:v>
                </c:pt>
                <c:pt idx="6">
                  <c:v>16.504712019951629</c:v>
                </c:pt>
                <c:pt idx="7">
                  <c:v>18.977502120573952</c:v>
                </c:pt>
                <c:pt idx="8">
                  <c:v>21.377058257583879</c:v>
                </c:pt>
                <c:pt idx="9">
                  <c:v>23.705549322479769</c:v>
                </c:pt>
                <c:pt idx="10">
                  <c:v>25.965079973034221</c:v>
                </c:pt>
                <c:pt idx="11">
                  <c:v>28.15769253563526</c:v>
                </c:pt>
                <c:pt idx="12">
                  <c:v>30.28536885128791</c:v>
                </c:pt>
                <c:pt idx="13">
                  <c:v>32.350032066944635</c:v>
                </c:pt>
                <c:pt idx="14">
                  <c:v>34.353548373784015</c:v>
                </c:pt>
                <c:pt idx="15">
                  <c:v>36.297728694008526</c:v>
                </c:pt>
                <c:pt idx="16">
                  <c:v>38.184330317686424</c:v>
                </c:pt>
                <c:pt idx="17">
                  <c:v>40.015058491116882</c:v>
                </c:pt>
                <c:pt idx="18">
                  <c:v>41.791567958154332</c:v>
                </c:pt>
                <c:pt idx="19">
                  <c:v>43.515464455885045</c:v>
                </c:pt>
                <c:pt idx="20">
                  <c:v>45.18830616600782</c:v>
                </c:pt>
                <c:pt idx="21">
                  <c:v>46.811605123230692</c:v>
                </c:pt>
                <c:pt idx="22">
                  <c:v>48.38682858195682</c:v>
                </c:pt>
                <c:pt idx="23">
                  <c:v>49.915400342494465</c:v>
                </c:pt>
                <c:pt idx="24">
                  <c:v>51.398702037990212</c:v>
                </c:pt>
                <c:pt idx="25">
                  <c:v>52.83807438324844</c:v>
                </c:pt>
                <c:pt idx="26">
                  <c:v>54.234818386565806</c:v>
                </c:pt>
                <c:pt idx="27">
                  <c:v>55.590196525676184</c:v>
                </c:pt>
                <c:pt idx="28">
                  <c:v>56.905433888868842</c:v>
                </c:pt>
                <c:pt idx="29">
                  <c:v>58.181719282311427</c:v>
                </c:pt>
                <c:pt idx="30">
                  <c:v>59.420206304578549</c:v>
                </c:pt>
                <c:pt idx="31">
                  <c:v>60.622014389357084</c:v>
                </c:pt>
                <c:pt idx="32">
                  <c:v>61.788229817270974</c:v>
                </c:pt>
                <c:pt idx="33">
                  <c:v>62.919906697739805</c:v>
                </c:pt>
                <c:pt idx="34">
                  <c:v>64.018067921758714</c:v>
                </c:pt>
                <c:pt idx="35">
                  <c:v>65.083706086460893</c:v>
                </c:pt>
                <c:pt idx="36">
                  <c:v>66.117784392298347</c:v>
                </c:pt>
                <c:pt idx="37">
                  <c:v>67.121237513651693</c:v>
                </c:pt>
                <c:pt idx="38">
                  <c:v>68.094972443656147</c:v>
                </c:pt>
                <c:pt idx="39">
                  <c:v>69.03986931400722</c:v>
                </c:pt>
                <c:pt idx="40">
                  <c:v>69.956782190487033</c:v>
                </c:pt>
                <c:pt idx="41">
                  <c:v>70.846539844930419</c:v>
                </c:pt>
                <c:pt idx="42">
                  <c:v>71.709946504328613</c:v>
                </c:pt>
                <c:pt idx="43">
                  <c:v>72.547782577747356</c:v>
                </c:pt>
                <c:pt idx="44">
                  <c:v>73.360805361716913</c:v>
                </c:pt>
                <c:pt idx="45">
                  <c:v>74.149749724730995</c:v>
                </c:pt>
                <c:pt idx="46">
                  <c:v>74.915328771473966</c:v>
                </c:pt>
                <c:pt idx="47">
                  <c:v>75.658234487376006</c:v>
                </c:pt>
                <c:pt idx="48">
                  <c:v>76.379138364079438</c:v>
                </c:pt>
                <c:pt idx="49">
                  <c:v>77.078692006381146</c:v>
                </c:pt>
                <c:pt idx="50">
                  <c:v>77.7575277211999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77994448"/>
        <c:axId val="-777993904"/>
      </c:scatterChart>
      <c:valAx>
        <c:axId val="-77799444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777993904"/>
        <c:crossesAt val="0"/>
        <c:crossBetween val="midCat"/>
      </c:valAx>
      <c:valAx>
        <c:axId val="-77799390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77799444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1:$A$6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Sheet1!$B$1:$B$6</c:f>
              <c:numCache>
                <c:formatCode>General</c:formatCode>
                <c:ptCount val="6"/>
                <c:pt idx="0">
                  <c:v>11.31</c:v>
                </c:pt>
                <c:pt idx="1">
                  <c:v>26.1</c:v>
                </c:pt>
                <c:pt idx="2">
                  <c:v>40.1</c:v>
                </c:pt>
                <c:pt idx="3">
                  <c:v>50.71</c:v>
                </c:pt>
                <c:pt idx="4">
                  <c:v>76.61</c:v>
                </c:pt>
                <c:pt idx="5">
                  <c:v>79.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2660608"/>
        <c:axId val="-552657344"/>
      </c:scatterChart>
      <c:valAx>
        <c:axId val="-552660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52657344"/>
        <c:crosses val="autoZero"/>
        <c:crossBetween val="midCat"/>
      </c:valAx>
      <c:valAx>
        <c:axId val="-552657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52660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H1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1:$A$6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Sheet1!$B$1:$B$6</c:f>
              <c:numCache>
                <c:formatCode>General</c:formatCode>
                <c:ptCount val="6"/>
                <c:pt idx="0">
                  <c:v>11.31</c:v>
                </c:pt>
                <c:pt idx="1">
                  <c:v>26.1</c:v>
                </c:pt>
                <c:pt idx="2">
                  <c:v>40.1</c:v>
                </c:pt>
                <c:pt idx="3">
                  <c:v>50.71</c:v>
                </c:pt>
                <c:pt idx="4">
                  <c:v>76.61</c:v>
                </c:pt>
                <c:pt idx="5">
                  <c:v>79.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2655712"/>
        <c:axId val="-552661696"/>
      </c:scatterChart>
      <c:valAx>
        <c:axId val="-552655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h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52661696"/>
        <c:crosses val="autoZero"/>
        <c:crossBetween val="midCat"/>
      </c:valAx>
      <c:valAx>
        <c:axId val="-552661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rug</a:t>
                </a:r>
                <a:r>
                  <a:rPr lang="en-US" baseline="0"/>
                  <a:t> releas</a:t>
                </a:r>
                <a:r>
                  <a:rPr lang="en-US"/>
                  <a:t>e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52655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22866734133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DResult!$D$9:$D$14</c:f>
                <c:numCache>
                  <c:formatCode>General</c:formatCode>
                  <c:ptCount val="6"/>
                </c:numCache>
              </c:numRef>
            </c:plus>
            <c:minus>
              <c:numRef>
                <c:f>DDResult!$D$9:$D$14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DDResult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DDResult!$C$9:$C$14</c:f>
              <c:numCache>
                <c:formatCode>0.00_ </c:formatCode>
                <c:ptCount val="6"/>
                <c:pt idx="0">
                  <c:v>11.31</c:v>
                </c:pt>
                <c:pt idx="1">
                  <c:v>26.1</c:v>
                </c:pt>
                <c:pt idx="2">
                  <c:v>40.1</c:v>
                </c:pt>
                <c:pt idx="3">
                  <c:v>50.71</c:v>
                </c:pt>
                <c:pt idx="4">
                  <c:v>76.61</c:v>
                </c:pt>
                <c:pt idx="5">
                  <c:v>79.81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DDResult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DDResult!$C$97:$C$147</c:f>
              <c:numCache>
                <c:formatCode>0.00_ </c:formatCode>
                <c:ptCount val="51"/>
                <c:pt idx="0">
                  <c:v>0</c:v>
                </c:pt>
                <c:pt idx="1">
                  <c:v>2.9615923969424474</c:v>
                </c:pt>
                <c:pt idx="2">
                  <c:v>5.8354744986286233</c:v>
                </c:pt>
                <c:pt idx="3">
                  <c:v>8.6242439264941684</c:v>
                </c:pt>
                <c:pt idx="4">
                  <c:v>11.330421371015797</c:v>
                </c:pt>
                <c:pt idx="5">
                  <c:v>13.956452870092706</c:v>
                </c:pt>
                <c:pt idx="6">
                  <c:v>16.504712019951629</c:v>
                </c:pt>
                <c:pt idx="7">
                  <c:v>18.977502120573952</c:v>
                </c:pt>
                <c:pt idx="8">
                  <c:v>21.377058257583879</c:v>
                </c:pt>
                <c:pt idx="9">
                  <c:v>23.705549322479769</c:v>
                </c:pt>
                <c:pt idx="10">
                  <c:v>25.965079973034221</c:v>
                </c:pt>
                <c:pt idx="11">
                  <c:v>28.15769253563526</c:v>
                </c:pt>
                <c:pt idx="12">
                  <c:v>30.28536885128791</c:v>
                </c:pt>
                <c:pt idx="13">
                  <c:v>32.350032066944635</c:v>
                </c:pt>
                <c:pt idx="14">
                  <c:v>34.353548373784015</c:v>
                </c:pt>
                <c:pt idx="15">
                  <c:v>36.297728694008526</c:v>
                </c:pt>
                <c:pt idx="16">
                  <c:v>38.184330317686424</c:v>
                </c:pt>
                <c:pt idx="17">
                  <c:v>40.015058491116882</c:v>
                </c:pt>
                <c:pt idx="18">
                  <c:v>41.791567958154332</c:v>
                </c:pt>
                <c:pt idx="19">
                  <c:v>43.515464455885045</c:v>
                </c:pt>
                <c:pt idx="20">
                  <c:v>45.18830616600782</c:v>
                </c:pt>
                <c:pt idx="21">
                  <c:v>46.811605123230692</c:v>
                </c:pt>
                <c:pt idx="22">
                  <c:v>48.38682858195682</c:v>
                </c:pt>
                <c:pt idx="23">
                  <c:v>49.915400342494465</c:v>
                </c:pt>
                <c:pt idx="24">
                  <c:v>51.398702037990212</c:v>
                </c:pt>
                <c:pt idx="25">
                  <c:v>52.83807438324844</c:v>
                </c:pt>
                <c:pt idx="26">
                  <c:v>54.234818386565806</c:v>
                </c:pt>
                <c:pt idx="27">
                  <c:v>55.590196525676184</c:v>
                </c:pt>
                <c:pt idx="28">
                  <c:v>56.905433888868842</c:v>
                </c:pt>
                <c:pt idx="29">
                  <c:v>58.181719282311427</c:v>
                </c:pt>
                <c:pt idx="30">
                  <c:v>59.420206304578549</c:v>
                </c:pt>
                <c:pt idx="31">
                  <c:v>60.622014389357084</c:v>
                </c:pt>
                <c:pt idx="32">
                  <c:v>61.788229817270974</c:v>
                </c:pt>
                <c:pt idx="33">
                  <c:v>62.919906697739805</c:v>
                </c:pt>
                <c:pt idx="34">
                  <c:v>64.018067921758714</c:v>
                </c:pt>
                <c:pt idx="35">
                  <c:v>65.083706086460893</c:v>
                </c:pt>
                <c:pt idx="36">
                  <c:v>66.117784392298347</c:v>
                </c:pt>
                <c:pt idx="37">
                  <c:v>67.121237513651693</c:v>
                </c:pt>
                <c:pt idx="38">
                  <c:v>68.094972443656147</c:v>
                </c:pt>
                <c:pt idx="39">
                  <c:v>69.03986931400722</c:v>
                </c:pt>
                <c:pt idx="40">
                  <c:v>69.956782190487033</c:v>
                </c:pt>
                <c:pt idx="41">
                  <c:v>70.846539844930419</c:v>
                </c:pt>
                <c:pt idx="42">
                  <c:v>71.709946504328613</c:v>
                </c:pt>
                <c:pt idx="43">
                  <c:v>72.547782577747356</c:v>
                </c:pt>
                <c:pt idx="44">
                  <c:v>73.360805361716913</c:v>
                </c:pt>
                <c:pt idx="45">
                  <c:v>74.149749724730995</c:v>
                </c:pt>
                <c:pt idx="46">
                  <c:v>74.915328771473966</c:v>
                </c:pt>
                <c:pt idx="47">
                  <c:v>75.658234487376006</c:v>
                </c:pt>
                <c:pt idx="48">
                  <c:v>76.379138364079438</c:v>
                </c:pt>
                <c:pt idx="49">
                  <c:v>77.078692006381146</c:v>
                </c:pt>
                <c:pt idx="50">
                  <c:v>77.7575277211999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3183264"/>
        <c:axId val="-553181632"/>
      </c:scatterChart>
      <c:valAx>
        <c:axId val="-55318326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3181632"/>
        <c:crossesAt val="0"/>
        <c:crossBetween val="midCat"/>
      </c:valAx>
      <c:valAx>
        <c:axId val="-55318163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3183264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DDResult(1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1)'!$B$9:$B$14</c:f>
              <c:numCache>
                <c:formatCode>0.00_ </c:formatCode>
                <c:ptCount val="6"/>
                <c:pt idx="0">
                  <c:v>11.31</c:v>
                </c:pt>
                <c:pt idx="1">
                  <c:v>26.1</c:v>
                </c:pt>
                <c:pt idx="2">
                  <c:v>40.1</c:v>
                </c:pt>
                <c:pt idx="3">
                  <c:v>50.71</c:v>
                </c:pt>
                <c:pt idx="4">
                  <c:v>76.61</c:v>
                </c:pt>
                <c:pt idx="5">
                  <c:v>79.81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1)'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1)'!$B$97:$B$147</c:f>
              <c:numCache>
                <c:formatCode>0.00_ </c:formatCode>
                <c:ptCount val="51"/>
                <c:pt idx="0">
                  <c:v>0</c:v>
                </c:pt>
                <c:pt idx="1">
                  <c:v>1.827433846153846</c:v>
                </c:pt>
                <c:pt idx="2">
                  <c:v>3.6548676923076919</c:v>
                </c:pt>
                <c:pt idx="3">
                  <c:v>5.4823015384615381</c:v>
                </c:pt>
                <c:pt idx="4">
                  <c:v>7.3097353846153839</c:v>
                </c:pt>
                <c:pt idx="5">
                  <c:v>9.1371692307692296</c:v>
                </c:pt>
                <c:pt idx="6">
                  <c:v>10.964603076923076</c:v>
                </c:pt>
                <c:pt idx="7">
                  <c:v>12.792036923076923</c:v>
                </c:pt>
                <c:pt idx="8">
                  <c:v>14.619470769230768</c:v>
                </c:pt>
                <c:pt idx="9">
                  <c:v>16.446904615384614</c:v>
                </c:pt>
                <c:pt idx="10">
                  <c:v>18.274338461538459</c:v>
                </c:pt>
                <c:pt idx="11">
                  <c:v>20.101772307692308</c:v>
                </c:pt>
                <c:pt idx="12">
                  <c:v>21.929206153846152</c:v>
                </c:pt>
                <c:pt idx="13">
                  <c:v>23.756639999999997</c:v>
                </c:pt>
                <c:pt idx="14">
                  <c:v>25.584073846153846</c:v>
                </c:pt>
                <c:pt idx="15">
                  <c:v>27.411507692307691</c:v>
                </c:pt>
                <c:pt idx="16">
                  <c:v>29.238941538461535</c:v>
                </c:pt>
                <c:pt idx="17">
                  <c:v>31.066375384615384</c:v>
                </c:pt>
                <c:pt idx="18">
                  <c:v>32.893809230769229</c:v>
                </c:pt>
                <c:pt idx="19">
                  <c:v>34.721243076923074</c:v>
                </c:pt>
                <c:pt idx="20">
                  <c:v>36.548676923076918</c:v>
                </c:pt>
                <c:pt idx="21">
                  <c:v>38.376110769230763</c:v>
                </c:pt>
                <c:pt idx="22">
                  <c:v>40.203544615384615</c:v>
                </c:pt>
                <c:pt idx="23">
                  <c:v>42.03097846153846</c:v>
                </c:pt>
                <c:pt idx="24">
                  <c:v>43.858412307692305</c:v>
                </c:pt>
                <c:pt idx="25">
                  <c:v>45.68584615384615</c:v>
                </c:pt>
                <c:pt idx="26">
                  <c:v>47.513279999999995</c:v>
                </c:pt>
                <c:pt idx="27">
                  <c:v>49.340713846153847</c:v>
                </c:pt>
                <c:pt idx="28">
                  <c:v>51.168147692307691</c:v>
                </c:pt>
                <c:pt idx="29">
                  <c:v>52.995581538461529</c:v>
                </c:pt>
                <c:pt idx="30">
                  <c:v>54.823015384615381</c:v>
                </c:pt>
                <c:pt idx="31">
                  <c:v>56.650449230769226</c:v>
                </c:pt>
                <c:pt idx="32">
                  <c:v>58.477883076923071</c:v>
                </c:pt>
                <c:pt idx="33">
                  <c:v>60.305316923076923</c:v>
                </c:pt>
                <c:pt idx="34">
                  <c:v>62.132750769230768</c:v>
                </c:pt>
                <c:pt idx="35">
                  <c:v>63.960184615384613</c:v>
                </c:pt>
                <c:pt idx="36">
                  <c:v>65.787618461538457</c:v>
                </c:pt>
                <c:pt idx="37">
                  <c:v>67.615052307692295</c:v>
                </c:pt>
                <c:pt idx="38">
                  <c:v>69.442486153846147</c:v>
                </c:pt>
                <c:pt idx="39">
                  <c:v>71.269919999999999</c:v>
                </c:pt>
                <c:pt idx="40">
                  <c:v>73.097353846153837</c:v>
                </c:pt>
                <c:pt idx="41">
                  <c:v>74.924787692307689</c:v>
                </c:pt>
                <c:pt idx="42">
                  <c:v>76.752221538461527</c:v>
                </c:pt>
                <c:pt idx="43">
                  <c:v>78.579655384615378</c:v>
                </c:pt>
                <c:pt idx="44">
                  <c:v>80.40708923076923</c:v>
                </c:pt>
                <c:pt idx="45">
                  <c:v>82.234523076923068</c:v>
                </c:pt>
                <c:pt idx="46">
                  <c:v>84.06195692307692</c:v>
                </c:pt>
                <c:pt idx="47">
                  <c:v>85.889390769230772</c:v>
                </c:pt>
                <c:pt idx="48">
                  <c:v>87.71682461538461</c:v>
                </c:pt>
                <c:pt idx="49">
                  <c:v>89.544258461538448</c:v>
                </c:pt>
                <c:pt idx="50">
                  <c:v>91.37169230769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3179456"/>
        <c:axId val="-553180544"/>
      </c:scatterChart>
      <c:valAx>
        <c:axId val="-55317945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3180544"/>
        <c:crossesAt val="0"/>
        <c:crossBetween val="midCat"/>
      </c:valAx>
      <c:valAx>
        <c:axId val="-55318054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317945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22866734133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DResult(1)'!$D$9:$D$14</c:f>
                <c:numCache>
                  <c:formatCode>General</c:formatCode>
                  <c:ptCount val="6"/>
                </c:numCache>
              </c:numRef>
            </c:plus>
            <c:minus>
              <c:numRef>
                <c:f>'DDResult(1)'!$D$9:$D$14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'DDResult(1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1)'!$C$9:$C$14</c:f>
              <c:numCache>
                <c:formatCode>0.00_ </c:formatCode>
                <c:ptCount val="6"/>
                <c:pt idx="0">
                  <c:v>11.31</c:v>
                </c:pt>
                <c:pt idx="1">
                  <c:v>26.1</c:v>
                </c:pt>
                <c:pt idx="2">
                  <c:v>40.1</c:v>
                </c:pt>
                <c:pt idx="3">
                  <c:v>50.71</c:v>
                </c:pt>
                <c:pt idx="4">
                  <c:v>76.61</c:v>
                </c:pt>
                <c:pt idx="5">
                  <c:v>79.81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1)'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1)'!$C$97:$C$147</c:f>
              <c:numCache>
                <c:formatCode>0.00_ </c:formatCode>
                <c:ptCount val="51"/>
                <c:pt idx="0">
                  <c:v>0</c:v>
                </c:pt>
                <c:pt idx="1">
                  <c:v>1.827433846153846</c:v>
                </c:pt>
                <c:pt idx="2">
                  <c:v>3.6548676923076919</c:v>
                </c:pt>
                <c:pt idx="3">
                  <c:v>5.4823015384615381</c:v>
                </c:pt>
                <c:pt idx="4">
                  <c:v>7.3097353846153839</c:v>
                </c:pt>
                <c:pt idx="5">
                  <c:v>9.1371692307692296</c:v>
                </c:pt>
                <c:pt idx="6">
                  <c:v>10.964603076923076</c:v>
                </c:pt>
                <c:pt idx="7">
                  <c:v>12.792036923076923</c:v>
                </c:pt>
                <c:pt idx="8">
                  <c:v>14.619470769230768</c:v>
                </c:pt>
                <c:pt idx="9">
                  <c:v>16.446904615384614</c:v>
                </c:pt>
                <c:pt idx="10">
                  <c:v>18.274338461538459</c:v>
                </c:pt>
                <c:pt idx="11">
                  <c:v>20.101772307692308</c:v>
                </c:pt>
                <c:pt idx="12">
                  <c:v>21.929206153846152</c:v>
                </c:pt>
                <c:pt idx="13">
                  <c:v>23.756639999999997</c:v>
                </c:pt>
                <c:pt idx="14">
                  <c:v>25.584073846153846</c:v>
                </c:pt>
                <c:pt idx="15">
                  <c:v>27.411507692307691</c:v>
                </c:pt>
                <c:pt idx="16">
                  <c:v>29.238941538461535</c:v>
                </c:pt>
                <c:pt idx="17">
                  <c:v>31.066375384615384</c:v>
                </c:pt>
                <c:pt idx="18">
                  <c:v>32.893809230769229</c:v>
                </c:pt>
                <c:pt idx="19">
                  <c:v>34.721243076923074</c:v>
                </c:pt>
                <c:pt idx="20">
                  <c:v>36.548676923076918</c:v>
                </c:pt>
                <c:pt idx="21">
                  <c:v>38.376110769230763</c:v>
                </c:pt>
                <c:pt idx="22">
                  <c:v>40.203544615384615</c:v>
                </c:pt>
                <c:pt idx="23">
                  <c:v>42.03097846153846</c:v>
                </c:pt>
                <c:pt idx="24">
                  <c:v>43.858412307692305</c:v>
                </c:pt>
                <c:pt idx="25">
                  <c:v>45.68584615384615</c:v>
                </c:pt>
                <c:pt idx="26">
                  <c:v>47.513279999999995</c:v>
                </c:pt>
                <c:pt idx="27">
                  <c:v>49.340713846153847</c:v>
                </c:pt>
                <c:pt idx="28">
                  <c:v>51.168147692307691</c:v>
                </c:pt>
                <c:pt idx="29">
                  <c:v>52.995581538461529</c:v>
                </c:pt>
                <c:pt idx="30">
                  <c:v>54.823015384615381</c:v>
                </c:pt>
                <c:pt idx="31">
                  <c:v>56.650449230769226</c:v>
                </c:pt>
                <c:pt idx="32">
                  <c:v>58.477883076923071</c:v>
                </c:pt>
                <c:pt idx="33">
                  <c:v>60.305316923076923</c:v>
                </c:pt>
                <c:pt idx="34">
                  <c:v>62.132750769230768</c:v>
                </c:pt>
                <c:pt idx="35">
                  <c:v>63.960184615384613</c:v>
                </c:pt>
                <c:pt idx="36">
                  <c:v>65.787618461538457</c:v>
                </c:pt>
                <c:pt idx="37">
                  <c:v>67.615052307692295</c:v>
                </c:pt>
                <c:pt idx="38">
                  <c:v>69.442486153846147</c:v>
                </c:pt>
                <c:pt idx="39">
                  <c:v>71.269919999999999</c:v>
                </c:pt>
                <c:pt idx="40">
                  <c:v>73.097353846153837</c:v>
                </c:pt>
                <c:pt idx="41">
                  <c:v>74.924787692307689</c:v>
                </c:pt>
                <c:pt idx="42">
                  <c:v>76.752221538461527</c:v>
                </c:pt>
                <c:pt idx="43">
                  <c:v>78.579655384615378</c:v>
                </c:pt>
                <c:pt idx="44">
                  <c:v>80.40708923076923</c:v>
                </c:pt>
                <c:pt idx="45">
                  <c:v>82.234523076923068</c:v>
                </c:pt>
                <c:pt idx="46">
                  <c:v>84.06195692307692</c:v>
                </c:pt>
                <c:pt idx="47">
                  <c:v>85.889390769230772</c:v>
                </c:pt>
                <c:pt idx="48">
                  <c:v>87.71682461538461</c:v>
                </c:pt>
                <c:pt idx="49">
                  <c:v>89.544258461538448</c:v>
                </c:pt>
                <c:pt idx="50">
                  <c:v>91.37169230769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3178912"/>
        <c:axId val="-553177824"/>
      </c:scatterChart>
      <c:valAx>
        <c:axId val="-55317891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3177824"/>
        <c:crossesAt val="0"/>
        <c:crossBetween val="midCat"/>
      </c:valAx>
      <c:valAx>
        <c:axId val="-55317782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317891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DDResult(2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2)'!$B$9:$B$14</c:f>
              <c:numCache>
                <c:formatCode>0.00_ </c:formatCode>
                <c:ptCount val="6"/>
                <c:pt idx="0">
                  <c:v>11.31</c:v>
                </c:pt>
                <c:pt idx="1">
                  <c:v>26.1</c:v>
                </c:pt>
                <c:pt idx="2">
                  <c:v>40.1</c:v>
                </c:pt>
                <c:pt idx="3">
                  <c:v>50.71</c:v>
                </c:pt>
                <c:pt idx="4">
                  <c:v>76.61</c:v>
                </c:pt>
                <c:pt idx="5">
                  <c:v>79.81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2)'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2)'!$B$97:$B$147</c:f>
              <c:numCache>
                <c:formatCode>0.00_ </c:formatCode>
                <c:ptCount val="51"/>
                <c:pt idx="0">
                  <c:v>0</c:v>
                </c:pt>
                <c:pt idx="1">
                  <c:v>10.541473156367706</c:v>
                </c:pt>
                <c:pt idx="2">
                  <c:v>14.90789430512713</c:v>
                </c:pt>
                <c:pt idx="3">
                  <c:v>18.258367093452328</c:v>
                </c:pt>
                <c:pt idx="4">
                  <c:v>21.082946312735412</c:v>
                </c:pt>
                <c:pt idx="5">
                  <c:v>23.571450560627465</c:v>
                </c:pt>
                <c:pt idx="6">
                  <c:v>25.82123037034691</c:v>
                </c:pt>
                <c:pt idx="7">
                  <c:v>27.890116424012053</c:v>
                </c:pt>
                <c:pt idx="8">
                  <c:v>29.815788610254259</c:v>
                </c:pt>
                <c:pt idx="9">
                  <c:v>31.62441946910312</c:v>
                </c:pt>
                <c:pt idx="10">
                  <c:v>33.335065067646255</c:v>
                </c:pt>
                <c:pt idx="11">
                  <c:v>34.962111197275121</c:v>
                </c:pt>
                <c:pt idx="12">
                  <c:v>36.516734186904657</c:v>
                </c:pt>
                <c:pt idx="13">
                  <c:v>38.007821984210992</c:v>
                </c:pt>
                <c:pt idx="14">
                  <c:v>39.442580903002451</c:v>
                </c:pt>
                <c:pt idx="15">
                  <c:v>40.826949979104661</c:v>
                </c:pt>
                <c:pt idx="16">
                  <c:v>42.165892625470825</c:v>
                </c:pt>
                <c:pt idx="17">
                  <c:v>43.463607273317251</c:v>
                </c:pt>
                <c:pt idx="18">
                  <c:v>44.723682915381389</c:v>
                </c:pt>
                <c:pt idx="19">
                  <c:v>45.949216204653567</c:v>
                </c:pt>
                <c:pt idx="20">
                  <c:v>47.14290112125493</c:v>
                </c:pt>
                <c:pt idx="21">
                  <c:v>48.307098675400077</c:v>
                </c:pt>
                <c:pt idx="22">
                  <c:v>49.443891824382725</c:v>
                </c:pt>
                <c:pt idx="23">
                  <c:v>50.55512926546308</c:v>
                </c:pt>
                <c:pt idx="24">
                  <c:v>51.642460740693821</c:v>
                </c:pt>
                <c:pt idx="25">
                  <c:v>52.70736578183854</c:v>
                </c:pt>
                <c:pt idx="26">
                  <c:v>53.751177326333469</c:v>
                </c:pt>
                <c:pt idx="27">
                  <c:v>54.775101280356992</c:v>
                </c:pt>
                <c:pt idx="28">
                  <c:v>55.780232848024106</c:v>
                </c:pt>
                <c:pt idx="29">
                  <c:v>56.767570257024452</c:v>
                </c:pt>
                <c:pt idx="30">
                  <c:v>57.738026370777767</c:v>
                </c:pt>
                <c:pt idx="31">
                  <c:v>58.692438571753428</c:v>
                </c:pt>
                <c:pt idx="32">
                  <c:v>59.631577220508518</c:v>
                </c:pt>
                <c:pt idx="33">
                  <c:v>60.556152933553264</c:v>
                </c:pt>
                <c:pt idx="34">
                  <c:v>61.466822875583155</c:v>
                </c:pt>
                <c:pt idx="35">
                  <c:v>62.364196224474291</c:v>
                </c:pt>
                <c:pt idx="36">
                  <c:v>63.248838938206241</c:v>
                </c:pt>
                <c:pt idx="37">
                  <c:v>64.121277929697996</c:v>
                </c:pt>
                <c:pt idx="38">
                  <c:v>64.982004737034671</c:v>
                </c:pt>
                <c:pt idx="39">
                  <c:v>65.831478761686782</c:v>
                </c:pt>
                <c:pt idx="40">
                  <c:v>66.67013013529251</c:v>
                </c:pt>
                <c:pt idx="41">
                  <c:v>67.498362265785829</c:v>
                </c:pt>
                <c:pt idx="42">
                  <c:v>68.316554105646162</c:v>
                </c:pt>
                <c:pt idx="43">
                  <c:v>69.125062178461008</c:v>
                </c:pt>
                <c:pt idx="44">
                  <c:v>69.924222394550242</c:v>
                </c:pt>
                <c:pt idx="45">
                  <c:v>70.714351681882391</c:v>
                </c:pt>
                <c:pt idx="46">
                  <c:v>71.495749454742864</c:v>
                </c:pt>
                <c:pt idx="47">
                  <c:v>72.268698939456385</c:v>
                </c:pt>
                <c:pt idx="48">
                  <c:v>73.033468373809313</c:v>
                </c:pt>
                <c:pt idx="49">
                  <c:v>73.790312094573949</c:v>
                </c:pt>
                <c:pt idx="50">
                  <c:v>74.5394715256356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3183808"/>
        <c:axId val="-553182176"/>
      </c:scatterChart>
      <c:valAx>
        <c:axId val="-55318380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3182176"/>
        <c:crossesAt val="0"/>
        <c:crossBetween val="midCat"/>
      </c:valAx>
      <c:valAx>
        <c:axId val="-55318217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318380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22866734133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DResult(2)'!$D$9:$D$14</c:f>
                <c:numCache>
                  <c:formatCode>General</c:formatCode>
                  <c:ptCount val="6"/>
                </c:numCache>
              </c:numRef>
            </c:plus>
            <c:minus>
              <c:numRef>
                <c:f>'DDResult(2)'!$D$9:$D$14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'DDResult(2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2)'!$C$9:$C$14</c:f>
              <c:numCache>
                <c:formatCode>0.00_ </c:formatCode>
                <c:ptCount val="6"/>
                <c:pt idx="0">
                  <c:v>11.31</c:v>
                </c:pt>
                <c:pt idx="1">
                  <c:v>26.1</c:v>
                </c:pt>
                <c:pt idx="2">
                  <c:v>40.1</c:v>
                </c:pt>
                <c:pt idx="3">
                  <c:v>50.71</c:v>
                </c:pt>
                <c:pt idx="4">
                  <c:v>76.61</c:v>
                </c:pt>
                <c:pt idx="5">
                  <c:v>79.81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2)'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2)'!$C$97:$C$147</c:f>
              <c:numCache>
                <c:formatCode>0.00_ </c:formatCode>
                <c:ptCount val="51"/>
                <c:pt idx="0">
                  <c:v>0</c:v>
                </c:pt>
                <c:pt idx="1">
                  <c:v>10.541473156367706</c:v>
                </c:pt>
                <c:pt idx="2">
                  <c:v>14.90789430512713</c:v>
                </c:pt>
                <c:pt idx="3">
                  <c:v>18.258367093452328</c:v>
                </c:pt>
                <c:pt idx="4">
                  <c:v>21.082946312735412</c:v>
                </c:pt>
                <c:pt idx="5">
                  <c:v>23.571450560627465</c:v>
                </c:pt>
                <c:pt idx="6">
                  <c:v>25.82123037034691</c:v>
                </c:pt>
                <c:pt idx="7">
                  <c:v>27.890116424012053</c:v>
                </c:pt>
                <c:pt idx="8">
                  <c:v>29.815788610254259</c:v>
                </c:pt>
                <c:pt idx="9">
                  <c:v>31.62441946910312</c:v>
                </c:pt>
                <c:pt idx="10">
                  <c:v>33.335065067646255</c:v>
                </c:pt>
                <c:pt idx="11">
                  <c:v>34.962111197275121</c:v>
                </c:pt>
                <c:pt idx="12">
                  <c:v>36.516734186904657</c:v>
                </c:pt>
                <c:pt idx="13">
                  <c:v>38.007821984210992</c:v>
                </c:pt>
                <c:pt idx="14">
                  <c:v>39.442580903002451</c:v>
                </c:pt>
                <c:pt idx="15">
                  <c:v>40.826949979104661</c:v>
                </c:pt>
                <c:pt idx="16">
                  <c:v>42.165892625470825</c:v>
                </c:pt>
                <c:pt idx="17">
                  <c:v>43.463607273317251</c:v>
                </c:pt>
                <c:pt idx="18">
                  <c:v>44.723682915381389</c:v>
                </c:pt>
                <c:pt idx="19">
                  <c:v>45.949216204653567</c:v>
                </c:pt>
                <c:pt idx="20">
                  <c:v>47.14290112125493</c:v>
                </c:pt>
                <c:pt idx="21">
                  <c:v>48.307098675400077</c:v>
                </c:pt>
                <c:pt idx="22">
                  <c:v>49.443891824382725</c:v>
                </c:pt>
                <c:pt idx="23">
                  <c:v>50.55512926546308</c:v>
                </c:pt>
                <c:pt idx="24">
                  <c:v>51.642460740693821</c:v>
                </c:pt>
                <c:pt idx="25">
                  <c:v>52.70736578183854</c:v>
                </c:pt>
                <c:pt idx="26">
                  <c:v>53.751177326333469</c:v>
                </c:pt>
                <c:pt idx="27">
                  <c:v>54.775101280356992</c:v>
                </c:pt>
                <c:pt idx="28">
                  <c:v>55.780232848024106</c:v>
                </c:pt>
                <c:pt idx="29">
                  <c:v>56.767570257024452</c:v>
                </c:pt>
                <c:pt idx="30">
                  <c:v>57.738026370777767</c:v>
                </c:pt>
                <c:pt idx="31">
                  <c:v>58.692438571753428</c:v>
                </c:pt>
                <c:pt idx="32">
                  <c:v>59.631577220508518</c:v>
                </c:pt>
                <c:pt idx="33">
                  <c:v>60.556152933553264</c:v>
                </c:pt>
                <c:pt idx="34">
                  <c:v>61.466822875583155</c:v>
                </c:pt>
                <c:pt idx="35">
                  <c:v>62.364196224474291</c:v>
                </c:pt>
                <c:pt idx="36">
                  <c:v>63.248838938206241</c:v>
                </c:pt>
                <c:pt idx="37">
                  <c:v>64.121277929697996</c:v>
                </c:pt>
                <c:pt idx="38">
                  <c:v>64.982004737034671</c:v>
                </c:pt>
                <c:pt idx="39">
                  <c:v>65.831478761686782</c:v>
                </c:pt>
                <c:pt idx="40">
                  <c:v>66.67013013529251</c:v>
                </c:pt>
                <c:pt idx="41">
                  <c:v>67.498362265785829</c:v>
                </c:pt>
                <c:pt idx="42">
                  <c:v>68.316554105646162</c:v>
                </c:pt>
                <c:pt idx="43">
                  <c:v>69.125062178461008</c:v>
                </c:pt>
                <c:pt idx="44">
                  <c:v>69.924222394550242</c:v>
                </c:pt>
                <c:pt idx="45">
                  <c:v>70.714351681882391</c:v>
                </c:pt>
                <c:pt idx="46">
                  <c:v>71.495749454742864</c:v>
                </c:pt>
                <c:pt idx="47">
                  <c:v>72.268698939456385</c:v>
                </c:pt>
                <c:pt idx="48">
                  <c:v>73.033468373809313</c:v>
                </c:pt>
                <c:pt idx="49">
                  <c:v>73.790312094573949</c:v>
                </c:pt>
                <c:pt idx="50">
                  <c:v>74.5394715256356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2570000"/>
        <c:axId val="-552573264"/>
      </c:scatterChart>
      <c:valAx>
        <c:axId val="-55257000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2573264"/>
        <c:crossesAt val="0"/>
        <c:crossBetween val="midCat"/>
      </c:valAx>
      <c:valAx>
        <c:axId val="-55257326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257000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DDResult(3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3)'!$B$9:$B$14</c:f>
              <c:numCache>
                <c:formatCode>0.00_ </c:formatCode>
                <c:ptCount val="6"/>
                <c:pt idx="0">
                  <c:v>11.31</c:v>
                </c:pt>
                <c:pt idx="1">
                  <c:v>26.1</c:v>
                </c:pt>
                <c:pt idx="2">
                  <c:v>40.1</c:v>
                </c:pt>
                <c:pt idx="3">
                  <c:v>50.71</c:v>
                </c:pt>
                <c:pt idx="4">
                  <c:v>76.61</c:v>
                </c:pt>
                <c:pt idx="5">
                  <c:v>79.81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3)'!$A$98:$A$148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3)'!$B$98:$B$148</c:f>
              <c:numCache>
                <c:formatCode>0.00_ </c:formatCode>
                <c:ptCount val="51"/>
                <c:pt idx="0">
                  <c:v>0</c:v>
                </c:pt>
                <c:pt idx="1">
                  <c:v>3.717472985647539</c:v>
                </c:pt>
                <c:pt idx="2">
                  <c:v>6.4863492099384459</c:v>
                </c:pt>
                <c:pt idx="3">
                  <c:v>8.9828981652081641</c:v>
                </c:pt>
                <c:pt idx="4">
                  <c:v>11.317560675142483</c:v>
                </c:pt>
                <c:pt idx="5">
                  <c:v>13.53878697434336</c:v>
                </c:pt>
                <c:pt idx="6">
                  <c:v>15.673608024001881</c:v>
                </c:pt>
                <c:pt idx="7">
                  <c:v>17.739154098793346</c:v>
                </c:pt>
                <c:pt idx="8">
                  <c:v>19.747191446195217</c:v>
                </c:pt>
                <c:pt idx="9">
                  <c:v>21.706266530527209</c:v>
                </c:pt>
                <c:pt idx="10">
                  <c:v>23.622848244924171</c:v>
                </c:pt>
                <c:pt idx="11">
                  <c:v>25.501990601187771</c:v>
                </c:pt>
                <c:pt idx="12">
                  <c:v>27.347742785455846</c:v>
                </c:pt>
                <c:pt idx="13">
                  <c:v>29.163416019829029</c:v>
                </c:pt>
                <c:pt idx="14">
                  <c:v>30.951764442651925</c:v>
                </c:pt>
                <c:pt idx="15">
                  <c:v>32.715111889317164</c:v>
                </c:pt>
                <c:pt idx="16">
                  <c:v>34.45544328904392</c:v>
                </c:pt>
                <c:pt idx="17">
                  <c:v>36.174472150380041</c:v>
                </c:pt>
                <c:pt idx="18">
                  <c:v>37.873691430866927</c:v>
                </c:pt>
                <c:pt idx="19">
                  <c:v>39.554412578161511</c:v>
                </c:pt>
                <c:pt idx="20">
                  <c:v>41.217795970955677</c:v>
                </c:pt>
                <c:pt idx="21">
                  <c:v>42.864874989438285</c:v>
                </c:pt>
                <c:pt idx="22">
                  <c:v>44.496575288242134</c:v>
                </c:pt>
                <c:pt idx="23">
                  <c:v>46.11373040257611</c:v>
                </c:pt>
                <c:pt idx="24">
                  <c:v>47.717094514176466</c:v>
                </c:pt>
                <c:pt idx="25">
                  <c:v>49.30735299068246</c:v>
                </c:pt>
                <c:pt idx="26">
                  <c:v>50.885131160240057</c:v>
                </c:pt>
                <c:pt idx="27">
                  <c:v>52.45100167328539</c:v>
                </c:pt>
                <c:pt idx="28">
                  <c:v>54.005490722839916</c:v>
                </c:pt>
                <c:pt idx="29">
                  <c:v>55.549083334715924</c:v>
                </c:pt>
                <c:pt idx="30">
                  <c:v>57.082227893945891</c:v>
                </c:pt>
                <c:pt idx="31">
                  <c:v>58.605340039461403</c:v>
                </c:pt>
                <c:pt idx="32">
                  <c:v>60.118806032706033</c:v>
                </c:pt>
                <c:pt idx="33">
                  <c:v>61.622985685439289</c:v>
                </c:pt>
                <c:pt idx="34">
                  <c:v>63.118214916008696</c:v>
                </c:pt>
                <c:pt idx="35">
                  <c:v>64.604807990764428</c:v>
                </c:pt>
                <c:pt idx="36">
                  <c:v>66.083059497274277</c:v>
                </c:pt>
                <c:pt idx="37">
                  <c:v>67.553246087980597</c:v>
                </c:pt>
                <c:pt idx="38">
                  <c:v>69.015628026479646</c:v>
                </c:pt>
                <c:pt idx="39">
                  <c:v>70.470450563366285</c:v>
                </c:pt>
                <c:pt idx="40">
                  <c:v>71.9179451643124</c:v>
                </c:pt>
                <c:pt idx="41">
                  <c:v>73.358330609542165</c:v>
                </c:pt>
                <c:pt idx="42">
                  <c:v>74.791813980975746</c:v>
                </c:pt>
                <c:pt idx="43">
                  <c:v>76.218591550916017</c:v>
                </c:pt>
                <c:pt idx="44">
                  <c:v>77.638849584156901</c:v>
                </c:pt>
                <c:pt idx="45">
                  <c:v>79.052765063721722</c:v>
                </c:pt>
                <c:pt idx="46">
                  <c:v>80.460506349036109</c:v>
                </c:pt>
                <c:pt idx="47">
                  <c:v>81.862233774156323</c:v>
                </c:pt>
                <c:pt idx="48">
                  <c:v>83.258100192669943</c:v>
                </c:pt>
                <c:pt idx="49">
                  <c:v>84.648251475033575</c:v>
                </c:pt>
                <c:pt idx="50">
                  <c:v>86.0328269633840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2575984"/>
        <c:axId val="-552569456"/>
      </c:scatterChart>
      <c:valAx>
        <c:axId val="-55257598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2569456"/>
        <c:crossesAt val="0"/>
        <c:crossBetween val="midCat"/>
      </c:valAx>
      <c:valAx>
        <c:axId val="-55256945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2575984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22866734133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DResult(3)'!$D$9:$D$14</c:f>
                <c:numCache>
                  <c:formatCode>General</c:formatCode>
                  <c:ptCount val="6"/>
                </c:numCache>
              </c:numRef>
            </c:plus>
            <c:minus>
              <c:numRef>
                <c:f>'DDResult(3)'!$D$9:$D$14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'DDResult(3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3)'!$C$9:$C$14</c:f>
              <c:numCache>
                <c:formatCode>0.00_ </c:formatCode>
                <c:ptCount val="6"/>
                <c:pt idx="0">
                  <c:v>11.31</c:v>
                </c:pt>
                <c:pt idx="1">
                  <c:v>26.1</c:v>
                </c:pt>
                <c:pt idx="2">
                  <c:v>40.1</c:v>
                </c:pt>
                <c:pt idx="3">
                  <c:v>50.71</c:v>
                </c:pt>
                <c:pt idx="4">
                  <c:v>76.61</c:v>
                </c:pt>
                <c:pt idx="5">
                  <c:v>79.81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3)'!$A$98:$A$148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3)'!$C$98:$C$148</c:f>
              <c:numCache>
                <c:formatCode>0.00_ </c:formatCode>
                <c:ptCount val="51"/>
                <c:pt idx="0">
                  <c:v>0</c:v>
                </c:pt>
                <c:pt idx="1">
                  <c:v>3.717472985647539</c:v>
                </c:pt>
                <c:pt idx="2">
                  <c:v>6.4863492099384459</c:v>
                </c:pt>
                <c:pt idx="3">
                  <c:v>8.9828981652081641</c:v>
                </c:pt>
                <c:pt idx="4">
                  <c:v>11.317560675142483</c:v>
                </c:pt>
                <c:pt idx="5">
                  <c:v>13.53878697434336</c:v>
                </c:pt>
                <c:pt idx="6">
                  <c:v>15.673608024001881</c:v>
                </c:pt>
                <c:pt idx="7">
                  <c:v>17.739154098793346</c:v>
                </c:pt>
                <c:pt idx="8">
                  <c:v>19.747191446195217</c:v>
                </c:pt>
                <c:pt idx="9">
                  <c:v>21.706266530527209</c:v>
                </c:pt>
                <c:pt idx="10">
                  <c:v>23.622848244924171</c:v>
                </c:pt>
                <c:pt idx="11">
                  <c:v>25.501990601187771</c:v>
                </c:pt>
                <c:pt idx="12">
                  <c:v>27.347742785455846</c:v>
                </c:pt>
                <c:pt idx="13">
                  <c:v>29.163416019829029</c:v>
                </c:pt>
                <c:pt idx="14">
                  <c:v>30.951764442651925</c:v>
                </c:pt>
                <c:pt idx="15">
                  <c:v>32.715111889317164</c:v>
                </c:pt>
                <c:pt idx="16">
                  <c:v>34.45544328904392</c:v>
                </c:pt>
                <c:pt idx="17">
                  <c:v>36.174472150380041</c:v>
                </c:pt>
                <c:pt idx="18">
                  <c:v>37.873691430866927</c:v>
                </c:pt>
                <c:pt idx="19">
                  <c:v>39.554412578161511</c:v>
                </c:pt>
                <c:pt idx="20">
                  <c:v>41.217795970955677</c:v>
                </c:pt>
                <c:pt idx="21">
                  <c:v>42.864874989438285</c:v>
                </c:pt>
                <c:pt idx="22">
                  <c:v>44.496575288242134</c:v>
                </c:pt>
                <c:pt idx="23">
                  <c:v>46.11373040257611</c:v>
                </c:pt>
                <c:pt idx="24">
                  <c:v>47.717094514176466</c:v>
                </c:pt>
                <c:pt idx="25">
                  <c:v>49.30735299068246</c:v>
                </c:pt>
                <c:pt idx="26">
                  <c:v>50.885131160240057</c:v>
                </c:pt>
                <c:pt idx="27">
                  <c:v>52.45100167328539</c:v>
                </c:pt>
                <c:pt idx="28">
                  <c:v>54.005490722839916</c:v>
                </c:pt>
                <c:pt idx="29">
                  <c:v>55.549083334715924</c:v>
                </c:pt>
                <c:pt idx="30">
                  <c:v>57.082227893945891</c:v>
                </c:pt>
                <c:pt idx="31">
                  <c:v>58.605340039461403</c:v>
                </c:pt>
                <c:pt idx="32">
                  <c:v>60.118806032706033</c:v>
                </c:pt>
                <c:pt idx="33">
                  <c:v>61.622985685439289</c:v>
                </c:pt>
                <c:pt idx="34">
                  <c:v>63.118214916008696</c:v>
                </c:pt>
                <c:pt idx="35">
                  <c:v>64.604807990764428</c:v>
                </c:pt>
                <c:pt idx="36">
                  <c:v>66.083059497274277</c:v>
                </c:pt>
                <c:pt idx="37">
                  <c:v>67.553246087980597</c:v>
                </c:pt>
                <c:pt idx="38">
                  <c:v>69.015628026479646</c:v>
                </c:pt>
                <c:pt idx="39">
                  <c:v>70.470450563366285</c:v>
                </c:pt>
                <c:pt idx="40">
                  <c:v>71.9179451643124</c:v>
                </c:pt>
                <c:pt idx="41">
                  <c:v>73.358330609542165</c:v>
                </c:pt>
                <c:pt idx="42">
                  <c:v>74.791813980975746</c:v>
                </c:pt>
                <c:pt idx="43">
                  <c:v>76.218591550916017</c:v>
                </c:pt>
                <c:pt idx="44">
                  <c:v>77.638849584156901</c:v>
                </c:pt>
                <c:pt idx="45">
                  <c:v>79.052765063721722</c:v>
                </c:pt>
                <c:pt idx="46">
                  <c:v>80.460506349036109</c:v>
                </c:pt>
                <c:pt idx="47">
                  <c:v>81.862233774156323</c:v>
                </c:pt>
                <c:pt idx="48">
                  <c:v>83.258100192669943</c:v>
                </c:pt>
                <c:pt idx="49">
                  <c:v>84.648251475033575</c:v>
                </c:pt>
                <c:pt idx="50">
                  <c:v>86.0328269633840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2570544"/>
        <c:axId val="-552574352"/>
      </c:scatterChart>
      <c:valAx>
        <c:axId val="-55257054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2574352"/>
        <c:crossesAt val="0"/>
        <c:crossBetween val="midCat"/>
      </c:valAx>
      <c:valAx>
        <c:axId val="-55257435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52570544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H1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1:$A$6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Sheet1!$B$1:$B$6</c:f>
              <c:numCache>
                <c:formatCode>General</c:formatCode>
                <c:ptCount val="6"/>
                <c:pt idx="0">
                  <c:v>11.31</c:v>
                </c:pt>
                <c:pt idx="1">
                  <c:v>26.1</c:v>
                </c:pt>
                <c:pt idx="2">
                  <c:v>40.1</c:v>
                </c:pt>
                <c:pt idx="3">
                  <c:v>50.71</c:v>
                </c:pt>
                <c:pt idx="4">
                  <c:v>76.61</c:v>
                </c:pt>
                <c:pt idx="5">
                  <c:v>79.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2655168"/>
        <c:axId val="-552661152"/>
      </c:scatterChart>
      <c:valAx>
        <c:axId val="-552655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h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52661152"/>
        <c:crosses val="autoZero"/>
        <c:crossBetween val="midCat"/>
      </c:valAx>
      <c:valAx>
        <c:axId val="-552661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rug</a:t>
                </a:r>
                <a:r>
                  <a:rPr lang="en-US" baseline="0"/>
                  <a:t> Release %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52655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0</xdr:rowOff>
    </xdr:from>
    <xdr:to>
      <xdr:col>5</xdr:col>
      <xdr:colOff>479425</xdr:colOff>
      <xdr:row>7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479425</xdr:colOff>
      <xdr:row>92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0</xdr:rowOff>
    </xdr:from>
    <xdr:to>
      <xdr:col>5</xdr:col>
      <xdr:colOff>479425</xdr:colOff>
      <xdr:row>7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479425</xdr:colOff>
      <xdr:row>92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0</xdr:rowOff>
    </xdr:from>
    <xdr:to>
      <xdr:col>5</xdr:col>
      <xdr:colOff>479425</xdr:colOff>
      <xdr:row>7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479425</xdr:colOff>
      <xdr:row>92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2</xdr:row>
      <xdr:rowOff>0</xdr:rowOff>
    </xdr:from>
    <xdr:to>
      <xdr:col>5</xdr:col>
      <xdr:colOff>479425</xdr:colOff>
      <xdr:row>72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3</xdr:row>
      <xdr:rowOff>0</xdr:rowOff>
    </xdr:from>
    <xdr:to>
      <xdr:col>5</xdr:col>
      <xdr:colOff>479425</xdr:colOff>
      <xdr:row>93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8625</xdr:colOff>
      <xdr:row>5</xdr:row>
      <xdr:rowOff>4762</xdr:rowOff>
    </xdr:from>
    <xdr:to>
      <xdr:col>14</xdr:col>
      <xdr:colOff>123825</xdr:colOff>
      <xdr:row>19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28625</xdr:colOff>
      <xdr:row>5</xdr:row>
      <xdr:rowOff>4762</xdr:rowOff>
    </xdr:from>
    <xdr:to>
      <xdr:col>14</xdr:col>
      <xdr:colOff>123825</xdr:colOff>
      <xdr:row>19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28625</xdr:colOff>
      <xdr:row>5</xdr:row>
      <xdr:rowOff>4762</xdr:rowOff>
    </xdr:from>
    <xdr:to>
      <xdr:col>14</xdr:col>
      <xdr:colOff>123825</xdr:colOff>
      <xdr:row>19</xdr:row>
      <xdr:rowOff>809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F147"/>
  <sheetViews>
    <sheetView workbookViewId="0">
      <pane ySplit="5" topLeftCell="A26" activePane="bottomLeft" state="frozen"/>
      <selection pane="bottomLeft" activeCell="A6" sqref="A6"/>
    </sheetView>
  </sheetViews>
  <sheetFormatPr defaultColWidth="10.7109375" defaultRowHeight="12.75" customHeight="1" x14ac:dyDescent="0.2"/>
  <cols>
    <col min="1" max="16384" width="10.7109375" style="1"/>
  </cols>
  <sheetData>
    <row r="1" spans="1:6" s="2" customFormat="1" ht="12.75" customHeight="1" x14ac:dyDescent="0.2">
      <c r="A1" s="5" t="s">
        <v>0</v>
      </c>
      <c r="C1" s="6" t="s">
        <v>1</v>
      </c>
    </row>
    <row r="2" spans="1:6" s="2" customFormat="1" ht="12.75" customHeight="1" x14ac:dyDescent="0.2"/>
    <row r="3" spans="1:6" s="2" customFormat="1" ht="12.75" customHeight="1" x14ac:dyDescent="0.2">
      <c r="A3" s="3" t="s">
        <v>2</v>
      </c>
      <c r="B3" s="4" t="s">
        <v>5</v>
      </c>
      <c r="E3" s="3" t="s">
        <v>8</v>
      </c>
      <c r="F3" s="4" t="s">
        <v>11</v>
      </c>
    </row>
    <row r="4" spans="1:6" s="2" customFormat="1" ht="12.75" customHeight="1" x14ac:dyDescent="0.2">
      <c r="A4" s="3" t="s">
        <v>3</v>
      </c>
      <c r="B4" s="4" t="s">
        <v>6</v>
      </c>
      <c r="E4" s="3" t="s">
        <v>9</v>
      </c>
      <c r="F4" s="7">
        <v>43848</v>
      </c>
    </row>
    <row r="5" spans="1:6" s="2" customFormat="1" ht="12.75" customHeight="1" x14ac:dyDescent="0.2">
      <c r="A5" s="3" t="s">
        <v>4</v>
      </c>
      <c r="B5" s="4" t="s">
        <v>7</v>
      </c>
      <c r="E5" s="3" t="s">
        <v>10</v>
      </c>
      <c r="F5" s="8">
        <v>0.64322916666666663</v>
      </c>
    </row>
    <row r="6" spans="1:6" ht="12.75" customHeight="1" thickBot="1" x14ac:dyDescent="0.25"/>
    <row r="7" spans="1:6" ht="12.75" customHeight="1" x14ac:dyDescent="0.2">
      <c r="A7" s="9" t="s">
        <v>10</v>
      </c>
      <c r="B7" s="9" t="s">
        <v>13</v>
      </c>
      <c r="C7" s="11"/>
      <c r="D7" s="11"/>
      <c r="E7" s="11"/>
    </row>
    <row r="8" spans="1:6" ht="12.75" customHeight="1" x14ac:dyDescent="0.2">
      <c r="A8" s="10" t="s">
        <v>12</v>
      </c>
      <c r="B8" s="10" t="s">
        <v>14</v>
      </c>
      <c r="C8" s="12" t="s">
        <v>15</v>
      </c>
      <c r="D8" s="12" t="s">
        <v>16</v>
      </c>
      <c r="E8" s="12" t="s">
        <v>17</v>
      </c>
    </row>
    <row r="9" spans="1:6" ht="12.75" customHeight="1" x14ac:dyDescent="0.2">
      <c r="A9" s="1">
        <v>0.5</v>
      </c>
      <c r="B9" s="17">
        <v>11.31</v>
      </c>
      <c r="C9" s="17">
        <v>11.31</v>
      </c>
      <c r="D9" s="17"/>
      <c r="E9" s="17"/>
    </row>
    <row r="10" spans="1:6" ht="12.75" customHeight="1" x14ac:dyDescent="0.2">
      <c r="A10" s="1">
        <v>1</v>
      </c>
      <c r="B10" s="17">
        <v>26.1</v>
      </c>
      <c r="C10" s="17">
        <v>26.1</v>
      </c>
      <c r="D10" s="17"/>
      <c r="E10" s="17"/>
    </row>
    <row r="11" spans="1:6" ht="12.75" customHeight="1" x14ac:dyDescent="0.2">
      <c r="A11" s="1">
        <v>1.5</v>
      </c>
      <c r="B11" s="17">
        <v>40.1</v>
      </c>
      <c r="C11" s="17">
        <v>40.1</v>
      </c>
      <c r="D11" s="17"/>
      <c r="E11" s="17"/>
    </row>
    <row r="12" spans="1:6" ht="12.75" customHeight="1" x14ac:dyDescent="0.2">
      <c r="A12" s="1">
        <v>2</v>
      </c>
      <c r="B12" s="17">
        <v>50.71</v>
      </c>
      <c r="C12" s="17">
        <v>50.71</v>
      </c>
      <c r="D12" s="17"/>
      <c r="E12" s="17"/>
    </row>
    <row r="13" spans="1:6" ht="12.75" customHeight="1" x14ac:dyDescent="0.2">
      <c r="A13" s="1">
        <v>3</v>
      </c>
      <c r="B13" s="17">
        <v>76.61</v>
      </c>
      <c r="C13" s="17">
        <v>76.61</v>
      </c>
      <c r="D13" s="17"/>
      <c r="E13" s="17"/>
    </row>
    <row r="14" spans="1:6" ht="12.75" customHeight="1" thickBot="1" x14ac:dyDescent="0.25">
      <c r="A14" s="13">
        <v>4</v>
      </c>
      <c r="B14" s="18">
        <v>79.81</v>
      </c>
      <c r="C14" s="18">
        <v>79.81</v>
      </c>
      <c r="D14" s="18"/>
      <c r="E14" s="18"/>
    </row>
    <row r="15" spans="1:6" ht="12.75" customHeight="1" thickBot="1" x14ac:dyDescent="0.25">
      <c r="B15" s="17"/>
      <c r="C15" s="17"/>
      <c r="D15" s="17"/>
      <c r="E15" s="17"/>
    </row>
    <row r="16" spans="1:6" ht="12.75" customHeight="1" x14ac:dyDescent="0.2">
      <c r="A16" s="9" t="s">
        <v>10</v>
      </c>
      <c r="B16" s="19" t="s">
        <v>13</v>
      </c>
      <c r="C16" s="20"/>
      <c r="D16" s="20"/>
      <c r="E16" s="20"/>
    </row>
    <row r="17" spans="1:5" ht="12.75" customHeight="1" x14ac:dyDescent="0.2">
      <c r="A17" s="10" t="s">
        <v>12</v>
      </c>
      <c r="B17" s="21" t="s">
        <v>18</v>
      </c>
      <c r="C17" s="22" t="s">
        <v>15</v>
      </c>
      <c r="D17" s="22" t="s">
        <v>16</v>
      </c>
      <c r="E17" s="22" t="s">
        <v>17</v>
      </c>
    </row>
    <row r="18" spans="1:5" ht="12.75" customHeight="1" x14ac:dyDescent="0.2">
      <c r="A18" s="1">
        <v>0.5</v>
      </c>
      <c r="B18" s="17">
        <v>17.129896310418978</v>
      </c>
      <c r="C18" s="17">
        <v>17.129896310418978</v>
      </c>
      <c r="D18" s="17"/>
      <c r="E18" s="17"/>
    </row>
    <row r="19" spans="1:5" ht="12.75" customHeight="1" x14ac:dyDescent="0.2">
      <c r="A19" s="1">
        <v>1</v>
      </c>
      <c r="B19" s="17">
        <v>31.325459144780908</v>
      </c>
      <c r="C19" s="17">
        <v>31.325459144780908</v>
      </c>
      <c r="D19" s="17"/>
      <c r="E19" s="17"/>
    </row>
    <row r="20" spans="1:5" ht="12.75" customHeight="1" x14ac:dyDescent="0.2">
      <c r="A20" s="1">
        <v>1.5</v>
      </c>
      <c r="B20" s="17">
        <v>43.089336784936258</v>
      </c>
      <c r="C20" s="17">
        <v>43.089336784936258</v>
      </c>
      <c r="D20" s="17"/>
      <c r="E20" s="17"/>
    </row>
    <row r="21" spans="1:5" ht="12.75" customHeight="1" x14ac:dyDescent="0.2">
      <c r="A21" s="1">
        <v>2</v>
      </c>
      <c r="B21" s="17">
        <v>52.83807438324844</v>
      </c>
      <c r="C21" s="17">
        <v>52.83807438324844</v>
      </c>
      <c r="D21" s="17"/>
      <c r="E21" s="17"/>
    </row>
    <row r="22" spans="1:5" ht="12.75" customHeight="1" x14ac:dyDescent="0.2">
      <c r="A22" s="1">
        <v>3</v>
      </c>
      <c r="B22" s="17">
        <v>67.61176412421591</v>
      </c>
      <c r="C22" s="17">
        <v>67.61176412421591</v>
      </c>
      <c r="D22" s="17"/>
      <c r="E22" s="17"/>
    </row>
    <row r="23" spans="1:5" ht="12.75" customHeight="1" thickBot="1" x14ac:dyDescent="0.25">
      <c r="A23" s="13">
        <v>4</v>
      </c>
      <c r="B23" s="18">
        <v>77.757527721199935</v>
      </c>
      <c r="C23" s="18">
        <v>77.757527721199935</v>
      </c>
      <c r="D23" s="18"/>
      <c r="E23" s="18"/>
    </row>
    <row r="25" spans="1:5" ht="12.75" customHeight="1" thickBot="1" x14ac:dyDescent="0.25">
      <c r="A25" s="14" t="s">
        <v>21</v>
      </c>
      <c r="B25" s="14"/>
    </row>
    <row r="26" spans="1:5" ht="12.75" customHeight="1" x14ac:dyDescent="0.2">
      <c r="A26" s="15" t="s">
        <v>19</v>
      </c>
      <c r="B26" s="15" t="s">
        <v>13</v>
      </c>
      <c r="C26" s="16" t="s">
        <v>15</v>
      </c>
      <c r="D26" s="16" t="s">
        <v>16</v>
      </c>
      <c r="E26" s="16" t="s">
        <v>17</v>
      </c>
    </row>
    <row r="27" spans="1:5" ht="12.75" customHeight="1" thickBot="1" x14ac:dyDescent="0.25">
      <c r="A27" s="13" t="s">
        <v>20</v>
      </c>
      <c r="B27" s="24">
        <v>0.37579163979220387</v>
      </c>
      <c r="C27" s="24">
        <v>0.37579163979220387</v>
      </c>
      <c r="D27" s="24"/>
      <c r="E27" s="24"/>
    </row>
    <row r="29" spans="1:5" ht="12.75" customHeight="1" thickBot="1" x14ac:dyDescent="0.25">
      <c r="A29" s="14" t="s">
        <v>22</v>
      </c>
      <c r="B29" s="14"/>
    </row>
    <row r="30" spans="1:5" ht="12.75" customHeight="1" x14ac:dyDescent="0.2">
      <c r="A30" s="15" t="s">
        <v>19</v>
      </c>
      <c r="B30" s="15" t="s">
        <v>13</v>
      </c>
      <c r="C30" s="16" t="s">
        <v>15</v>
      </c>
      <c r="D30" s="16" t="s">
        <v>16</v>
      </c>
      <c r="E30" s="16" t="s">
        <v>17</v>
      </c>
    </row>
    <row r="31" spans="1:5" ht="12.75" customHeight="1" x14ac:dyDescent="0.2">
      <c r="A31" s="1" t="s">
        <v>23</v>
      </c>
      <c r="B31" s="23">
        <v>0.76553611626606788</v>
      </c>
      <c r="C31" s="23">
        <v>0.76553611626606788</v>
      </c>
      <c r="D31" s="23"/>
      <c r="E31" s="23"/>
    </row>
    <row r="32" spans="1:5" ht="12.75" customHeight="1" x14ac:dyDescent="0.2">
      <c r="A32" s="1" t="s">
        <v>24</v>
      </c>
      <c r="B32" s="23">
        <v>1.844498672038646</v>
      </c>
      <c r="C32" s="23">
        <v>1.844498672038646</v>
      </c>
      <c r="D32" s="23"/>
      <c r="E32" s="23"/>
    </row>
    <row r="33" spans="1:5" ht="12.75" customHeight="1" x14ac:dyDescent="0.2">
      <c r="A33" s="1" t="s">
        <v>25</v>
      </c>
      <c r="B33" s="23">
        <v>3.6889973440772921</v>
      </c>
      <c r="C33" s="23">
        <v>3.6889973440772921</v>
      </c>
      <c r="D33" s="23"/>
      <c r="E33" s="23"/>
    </row>
    <row r="34" spans="1:5" ht="12.75" customHeight="1" x14ac:dyDescent="0.2">
      <c r="A34" s="1" t="s">
        <v>26</v>
      </c>
      <c r="B34" s="23">
        <v>4.2827932875889632</v>
      </c>
      <c r="C34" s="23">
        <v>4.2827932875889632</v>
      </c>
      <c r="D34" s="23"/>
      <c r="E34" s="23"/>
    </row>
    <row r="35" spans="1:5" ht="12.75" customHeight="1" thickBot="1" x14ac:dyDescent="0.25">
      <c r="A35" s="13" t="s">
        <v>27</v>
      </c>
      <c r="B35" s="24">
        <v>6.127291959627609</v>
      </c>
      <c r="C35" s="24">
        <v>6.127291959627609</v>
      </c>
      <c r="D35" s="24"/>
      <c r="E35" s="24"/>
    </row>
    <row r="37" spans="1:5" ht="12.75" customHeight="1" thickBot="1" x14ac:dyDescent="0.25">
      <c r="A37" s="14" t="s">
        <v>28</v>
      </c>
      <c r="B37" s="14"/>
    </row>
    <row r="38" spans="1:5" ht="12.75" customHeight="1" x14ac:dyDescent="0.2">
      <c r="A38" s="15" t="s">
        <v>19</v>
      </c>
      <c r="B38" s="15" t="s">
        <v>13</v>
      </c>
    </row>
    <row r="39" spans="1:5" ht="12.75" customHeight="1" x14ac:dyDescent="0.2">
      <c r="A39" s="1" t="s">
        <v>29</v>
      </c>
      <c r="B39" s="25">
        <v>6</v>
      </c>
    </row>
    <row r="40" spans="1:5" ht="12.75" customHeight="1" x14ac:dyDescent="0.2">
      <c r="A40" s="1" t="s">
        <v>30</v>
      </c>
      <c r="B40" s="25">
        <v>5</v>
      </c>
    </row>
    <row r="41" spans="1:5" ht="12.75" customHeight="1" x14ac:dyDescent="0.2">
      <c r="A41" s="1" t="s">
        <v>31</v>
      </c>
      <c r="B41" s="26">
        <v>0.99281726345263521</v>
      </c>
    </row>
    <row r="42" spans="1:5" ht="12.75" customHeight="1" x14ac:dyDescent="0.2">
      <c r="A42" s="1" t="s">
        <v>32</v>
      </c>
      <c r="B42" s="26">
        <v>0.95708369114381031</v>
      </c>
    </row>
    <row r="43" spans="1:5" ht="12.75" customHeight="1" x14ac:dyDescent="0.2">
      <c r="A43" s="1" t="s">
        <v>33</v>
      </c>
      <c r="B43" s="26">
        <v>0.95708369114381031</v>
      </c>
    </row>
    <row r="44" spans="1:5" ht="12.75" customHeight="1" x14ac:dyDescent="0.2">
      <c r="A44" s="1" t="s">
        <v>34</v>
      </c>
      <c r="B44" s="26">
        <v>31.964468532740938</v>
      </c>
    </row>
    <row r="45" spans="1:5" ht="12.75" customHeight="1" x14ac:dyDescent="0.2">
      <c r="A45" s="1" t="s">
        <v>35</v>
      </c>
      <c r="B45" s="26">
        <v>5.6537128095386073</v>
      </c>
    </row>
    <row r="46" spans="1:5" ht="12.75" customHeight="1" x14ac:dyDescent="0.2">
      <c r="A46" s="1" t="s">
        <v>36</v>
      </c>
      <c r="B46" s="28">
        <v>1</v>
      </c>
    </row>
    <row r="47" spans="1:5" ht="12.75" customHeight="1" x14ac:dyDescent="0.2">
      <c r="A47" s="1" t="s">
        <v>37</v>
      </c>
      <c r="B47" s="26">
        <v>159.82234266370469</v>
      </c>
    </row>
    <row r="48" spans="1:5" ht="12.75" customHeight="1" x14ac:dyDescent="0.2">
      <c r="A48" s="1" t="s">
        <v>38</v>
      </c>
      <c r="B48" s="26">
        <v>159.82234266370469</v>
      </c>
    </row>
    <row r="49" spans="1:2" ht="12.75" customHeight="1" x14ac:dyDescent="0.2">
      <c r="A49" s="1" t="s">
        <v>39</v>
      </c>
      <c r="B49" s="26">
        <v>32.444377039864683</v>
      </c>
    </row>
    <row r="50" spans="1:2" ht="12.75" customHeight="1" thickBot="1" x14ac:dyDescent="0.25">
      <c r="A50" s="13" t="s">
        <v>40</v>
      </c>
      <c r="B50" s="27">
        <v>2.8151700321393269</v>
      </c>
    </row>
    <row r="94" spans="1:5" ht="12.75" customHeight="1" thickBot="1" x14ac:dyDescent="0.25">
      <c r="A94" s="14" t="s">
        <v>41</v>
      </c>
      <c r="B94" s="14"/>
    </row>
    <row r="95" spans="1:5" ht="12.75" customHeight="1" x14ac:dyDescent="0.2">
      <c r="A95" s="9" t="s">
        <v>10</v>
      </c>
      <c r="B95" s="9" t="s">
        <v>13</v>
      </c>
      <c r="C95" s="11"/>
      <c r="D95" s="11"/>
      <c r="E95" s="11"/>
    </row>
    <row r="96" spans="1:5" ht="12.75" customHeight="1" x14ac:dyDescent="0.2">
      <c r="A96" s="10" t="s">
        <v>12</v>
      </c>
      <c r="B96" s="10" t="s">
        <v>18</v>
      </c>
      <c r="C96" s="12" t="s">
        <v>15</v>
      </c>
      <c r="D96" s="12" t="s">
        <v>16</v>
      </c>
      <c r="E96" s="12" t="s">
        <v>17</v>
      </c>
    </row>
    <row r="97" spans="1:5" ht="12.75" customHeight="1" x14ac:dyDescent="0.2">
      <c r="A97" s="1">
        <v>0</v>
      </c>
      <c r="B97" s="17">
        <v>0</v>
      </c>
      <c r="C97" s="17">
        <v>0</v>
      </c>
      <c r="D97" s="17"/>
      <c r="E97" s="17"/>
    </row>
    <row r="98" spans="1:5" ht="12.75" customHeight="1" x14ac:dyDescent="0.2">
      <c r="A98" s="1">
        <v>0.08</v>
      </c>
      <c r="B98" s="17">
        <v>2.9615923969424474</v>
      </c>
      <c r="C98" s="17">
        <v>2.9615923969424474</v>
      </c>
      <c r="D98" s="17"/>
      <c r="E98" s="17"/>
    </row>
    <row r="99" spans="1:5" ht="12.75" customHeight="1" x14ac:dyDescent="0.2">
      <c r="A99" s="1">
        <v>0.16</v>
      </c>
      <c r="B99" s="17">
        <v>5.8354744986286233</v>
      </c>
      <c r="C99" s="17">
        <v>5.8354744986286233</v>
      </c>
      <c r="D99" s="17"/>
      <c r="E99" s="17"/>
    </row>
    <row r="100" spans="1:5" ht="12.75" customHeight="1" x14ac:dyDescent="0.2">
      <c r="A100" s="1">
        <v>0.24</v>
      </c>
      <c r="B100" s="17">
        <v>8.6242439264941684</v>
      </c>
      <c r="C100" s="17">
        <v>8.6242439264941684</v>
      </c>
      <c r="D100" s="17"/>
      <c r="E100" s="17"/>
    </row>
    <row r="101" spans="1:5" ht="12.75" customHeight="1" x14ac:dyDescent="0.2">
      <c r="A101" s="1">
        <v>0.32</v>
      </c>
      <c r="B101" s="17">
        <v>11.330421371015797</v>
      </c>
      <c r="C101" s="17">
        <v>11.330421371015797</v>
      </c>
      <c r="D101" s="17"/>
      <c r="E101" s="17"/>
    </row>
    <row r="102" spans="1:5" ht="12.75" customHeight="1" x14ac:dyDescent="0.2">
      <c r="A102" s="1">
        <v>0.4</v>
      </c>
      <c r="B102" s="17">
        <v>13.956452870092706</v>
      </c>
      <c r="C102" s="17">
        <v>13.956452870092706</v>
      </c>
      <c r="D102" s="17"/>
      <c r="E102" s="17"/>
    </row>
    <row r="103" spans="1:5" ht="12.75" customHeight="1" x14ac:dyDescent="0.2">
      <c r="A103" s="1">
        <v>0.48</v>
      </c>
      <c r="B103" s="17">
        <v>16.504712019951629</v>
      </c>
      <c r="C103" s="17">
        <v>16.504712019951629</v>
      </c>
      <c r="D103" s="17"/>
      <c r="E103" s="17"/>
    </row>
    <row r="104" spans="1:5" ht="12.75" customHeight="1" x14ac:dyDescent="0.2">
      <c r="A104" s="1">
        <v>0.56000000000000005</v>
      </c>
      <c r="B104" s="17">
        <v>18.977502120573952</v>
      </c>
      <c r="C104" s="17">
        <v>18.977502120573952</v>
      </c>
      <c r="D104" s="17"/>
      <c r="E104" s="17"/>
    </row>
    <row r="105" spans="1:5" ht="12.75" customHeight="1" x14ac:dyDescent="0.2">
      <c r="A105" s="1">
        <v>0.64</v>
      </c>
      <c r="B105" s="17">
        <v>21.377058257583879</v>
      </c>
      <c r="C105" s="17">
        <v>21.377058257583879</v>
      </c>
      <c r="D105" s="17"/>
      <c r="E105" s="17"/>
    </row>
    <row r="106" spans="1:5" ht="12.75" customHeight="1" x14ac:dyDescent="0.2">
      <c r="A106" s="1">
        <v>0.72</v>
      </c>
      <c r="B106" s="17">
        <v>23.705549322479769</v>
      </c>
      <c r="C106" s="17">
        <v>23.705549322479769</v>
      </c>
      <c r="D106" s="17"/>
      <c r="E106" s="17"/>
    </row>
    <row r="107" spans="1:5" ht="12.75" customHeight="1" x14ac:dyDescent="0.2">
      <c r="A107" s="1">
        <v>0.8</v>
      </c>
      <c r="B107" s="17">
        <v>25.965079973034221</v>
      </c>
      <c r="C107" s="17">
        <v>25.965079973034221</v>
      </c>
      <c r="D107" s="17"/>
      <c r="E107" s="17"/>
    </row>
    <row r="108" spans="1:5" ht="12.75" customHeight="1" x14ac:dyDescent="0.2">
      <c r="A108" s="1">
        <v>0.88</v>
      </c>
      <c r="B108" s="17">
        <v>28.15769253563526</v>
      </c>
      <c r="C108" s="17">
        <v>28.15769253563526</v>
      </c>
      <c r="D108" s="17"/>
      <c r="E108" s="17"/>
    </row>
    <row r="109" spans="1:5" ht="12.75" customHeight="1" x14ac:dyDescent="0.2">
      <c r="A109" s="1">
        <v>0.96</v>
      </c>
      <c r="B109" s="17">
        <v>30.28536885128791</v>
      </c>
      <c r="C109" s="17">
        <v>30.28536885128791</v>
      </c>
      <c r="D109" s="17"/>
      <c r="E109" s="17"/>
    </row>
    <row r="110" spans="1:5" ht="12.75" customHeight="1" x14ac:dyDescent="0.2">
      <c r="A110" s="1">
        <v>1.04</v>
      </c>
      <c r="B110" s="17">
        <v>32.350032066944635</v>
      </c>
      <c r="C110" s="17">
        <v>32.350032066944635</v>
      </c>
      <c r="D110" s="17"/>
      <c r="E110" s="17"/>
    </row>
    <row r="111" spans="1:5" ht="12.75" customHeight="1" x14ac:dyDescent="0.2">
      <c r="A111" s="1">
        <v>1.1200000000000001</v>
      </c>
      <c r="B111" s="17">
        <v>34.353548373784015</v>
      </c>
      <c r="C111" s="17">
        <v>34.353548373784015</v>
      </c>
      <c r="D111" s="17"/>
      <c r="E111" s="17"/>
    </row>
    <row r="112" spans="1:5" ht="12.75" customHeight="1" x14ac:dyDescent="0.2">
      <c r="A112" s="1">
        <v>1.2</v>
      </c>
      <c r="B112" s="17">
        <v>36.297728694008526</v>
      </c>
      <c r="C112" s="17">
        <v>36.297728694008526</v>
      </c>
      <c r="D112" s="17"/>
      <c r="E112" s="17"/>
    </row>
    <row r="113" spans="1:5" ht="12.75" customHeight="1" x14ac:dyDescent="0.2">
      <c r="A113" s="1">
        <v>1.28</v>
      </c>
      <c r="B113" s="17">
        <v>38.184330317686424</v>
      </c>
      <c r="C113" s="17">
        <v>38.184330317686424</v>
      </c>
      <c r="D113" s="17"/>
      <c r="E113" s="17"/>
    </row>
    <row r="114" spans="1:5" ht="12.75" customHeight="1" x14ac:dyDescent="0.2">
      <c r="A114" s="1">
        <v>1.36</v>
      </c>
      <c r="B114" s="17">
        <v>40.015058491116882</v>
      </c>
      <c r="C114" s="17">
        <v>40.015058491116882</v>
      </c>
      <c r="D114" s="17"/>
      <c r="E114" s="17"/>
    </row>
    <row r="115" spans="1:5" ht="12.75" customHeight="1" x14ac:dyDescent="0.2">
      <c r="A115" s="1">
        <v>1.44</v>
      </c>
      <c r="B115" s="17">
        <v>41.791567958154332</v>
      </c>
      <c r="C115" s="17">
        <v>41.791567958154332</v>
      </c>
      <c r="D115" s="17"/>
      <c r="E115" s="17"/>
    </row>
    <row r="116" spans="1:5" ht="12.75" customHeight="1" x14ac:dyDescent="0.2">
      <c r="A116" s="1">
        <v>1.52</v>
      </c>
      <c r="B116" s="17">
        <v>43.515464455885045</v>
      </c>
      <c r="C116" s="17">
        <v>43.515464455885045</v>
      </c>
      <c r="D116" s="17"/>
      <c r="E116" s="17"/>
    </row>
    <row r="117" spans="1:5" ht="12.75" customHeight="1" x14ac:dyDescent="0.2">
      <c r="A117" s="1">
        <v>1.6</v>
      </c>
      <c r="B117" s="17">
        <v>45.18830616600782</v>
      </c>
      <c r="C117" s="17">
        <v>45.18830616600782</v>
      </c>
      <c r="D117" s="17"/>
      <c r="E117" s="17"/>
    </row>
    <row r="118" spans="1:5" ht="12.75" customHeight="1" x14ac:dyDescent="0.2">
      <c r="A118" s="1">
        <v>1.68</v>
      </c>
      <c r="B118" s="17">
        <v>46.811605123230692</v>
      </c>
      <c r="C118" s="17">
        <v>46.811605123230692</v>
      </c>
      <c r="D118" s="17"/>
      <c r="E118" s="17"/>
    </row>
    <row r="119" spans="1:5" ht="12.75" customHeight="1" x14ac:dyDescent="0.2">
      <c r="A119" s="1">
        <v>1.76</v>
      </c>
      <c r="B119" s="17">
        <v>48.38682858195682</v>
      </c>
      <c r="C119" s="17">
        <v>48.38682858195682</v>
      </c>
      <c r="D119" s="17"/>
      <c r="E119" s="17"/>
    </row>
    <row r="120" spans="1:5" ht="12.75" customHeight="1" x14ac:dyDescent="0.2">
      <c r="A120" s="1">
        <v>1.84</v>
      </c>
      <c r="B120" s="17">
        <v>49.915400342494465</v>
      </c>
      <c r="C120" s="17">
        <v>49.915400342494465</v>
      </c>
      <c r="D120" s="17"/>
      <c r="E120" s="17"/>
    </row>
    <row r="121" spans="1:5" ht="12.75" customHeight="1" x14ac:dyDescent="0.2">
      <c r="A121" s="1">
        <v>1.92</v>
      </c>
      <c r="B121" s="17">
        <v>51.398702037990212</v>
      </c>
      <c r="C121" s="17">
        <v>51.398702037990212</v>
      </c>
      <c r="D121" s="17"/>
      <c r="E121" s="17"/>
    </row>
    <row r="122" spans="1:5" ht="12.75" customHeight="1" x14ac:dyDescent="0.2">
      <c r="A122" s="1">
        <v>2</v>
      </c>
      <c r="B122" s="17">
        <v>52.83807438324844</v>
      </c>
      <c r="C122" s="17">
        <v>52.83807438324844</v>
      </c>
      <c r="D122" s="17"/>
      <c r="E122" s="17"/>
    </row>
    <row r="123" spans="1:5" ht="12.75" customHeight="1" x14ac:dyDescent="0.2">
      <c r="A123" s="1">
        <v>2.08</v>
      </c>
      <c r="B123" s="17">
        <v>54.234818386565806</v>
      </c>
      <c r="C123" s="17">
        <v>54.234818386565806</v>
      </c>
      <c r="D123" s="17"/>
      <c r="E123" s="17"/>
    </row>
    <row r="124" spans="1:5" ht="12.75" customHeight="1" x14ac:dyDescent="0.2">
      <c r="A124" s="1">
        <v>2.16</v>
      </c>
      <c r="B124" s="17">
        <v>55.590196525676184</v>
      </c>
      <c r="C124" s="17">
        <v>55.590196525676184</v>
      </c>
      <c r="D124" s="17"/>
      <c r="E124" s="17"/>
    </row>
    <row r="125" spans="1:5" ht="12.75" customHeight="1" x14ac:dyDescent="0.2">
      <c r="A125" s="1">
        <v>2.2400000000000002</v>
      </c>
      <c r="B125" s="17">
        <v>56.905433888868842</v>
      </c>
      <c r="C125" s="17">
        <v>56.905433888868842</v>
      </c>
      <c r="D125" s="17"/>
      <c r="E125" s="17"/>
    </row>
    <row r="126" spans="1:5" ht="12.75" customHeight="1" x14ac:dyDescent="0.2">
      <c r="A126" s="1">
        <v>2.3199999999999998</v>
      </c>
      <c r="B126" s="17">
        <v>58.181719282311427</v>
      </c>
      <c r="C126" s="17">
        <v>58.181719282311427</v>
      </c>
      <c r="D126" s="17"/>
      <c r="E126" s="17"/>
    </row>
    <row r="127" spans="1:5" ht="12.75" customHeight="1" x14ac:dyDescent="0.2">
      <c r="A127" s="1">
        <v>2.4</v>
      </c>
      <c r="B127" s="17">
        <v>59.420206304578549</v>
      </c>
      <c r="C127" s="17">
        <v>59.420206304578549</v>
      </c>
      <c r="D127" s="17"/>
      <c r="E127" s="17"/>
    </row>
    <row r="128" spans="1:5" ht="12.75" customHeight="1" x14ac:dyDescent="0.2">
      <c r="A128" s="1">
        <v>2.48</v>
      </c>
      <c r="B128" s="17">
        <v>60.622014389357084</v>
      </c>
      <c r="C128" s="17">
        <v>60.622014389357084</v>
      </c>
      <c r="D128" s="17"/>
      <c r="E128" s="17"/>
    </row>
    <row r="129" spans="1:5" ht="12.75" customHeight="1" x14ac:dyDescent="0.2">
      <c r="A129" s="1">
        <v>2.56</v>
      </c>
      <c r="B129" s="17">
        <v>61.788229817270974</v>
      </c>
      <c r="C129" s="17">
        <v>61.788229817270974</v>
      </c>
      <c r="D129" s="17"/>
      <c r="E129" s="17"/>
    </row>
    <row r="130" spans="1:5" ht="12.75" customHeight="1" x14ac:dyDescent="0.2">
      <c r="A130" s="1">
        <v>2.64</v>
      </c>
      <c r="B130" s="17">
        <v>62.919906697739805</v>
      </c>
      <c r="C130" s="17">
        <v>62.919906697739805</v>
      </c>
      <c r="D130" s="17"/>
      <c r="E130" s="17"/>
    </row>
    <row r="131" spans="1:5" ht="12.75" customHeight="1" x14ac:dyDescent="0.2">
      <c r="A131" s="1">
        <v>2.72</v>
      </c>
      <c r="B131" s="17">
        <v>64.018067921758714</v>
      </c>
      <c r="C131" s="17">
        <v>64.018067921758714</v>
      </c>
      <c r="D131" s="17"/>
      <c r="E131" s="17"/>
    </row>
    <row r="132" spans="1:5" ht="12.75" customHeight="1" x14ac:dyDescent="0.2">
      <c r="A132" s="1">
        <v>2.8000000000000003</v>
      </c>
      <c r="B132" s="17">
        <v>65.083706086460893</v>
      </c>
      <c r="C132" s="17">
        <v>65.083706086460893</v>
      </c>
      <c r="D132" s="17"/>
      <c r="E132" s="17"/>
    </row>
    <row r="133" spans="1:5" ht="12.75" customHeight="1" x14ac:dyDescent="0.2">
      <c r="A133" s="1">
        <v>2.88</v>
      </c>
      <c r="B133" s="17">
        <v>66.117784392298347</v>
      </c>
      <c r="C133" s="17">
        <v>66.117784392298347</v>
      </c>
      <c r="D133" s="17"/>
      <c r="E133" s="17"/>
    </row>
    <row r="134" spans="1:5" ht="12.75" customHeight="1" x14ac:dyDescent="0.2">
      <c r="A134" s="1">
        <v>2.96</v>
      </c>
      <c r="B134" s="17">
        <v>67.121237513651693</v>
      </c>
      <c r="C134" s="17">
        <v>67.121237513651693</v>
      </c>
      <c r="D134" s="17"/>
      <c r="E134" s="17"/>
    </row>
    <row r="135" spans="1:5" ht="12.75" customHeight="1" x14ac:dyDescent="0.2">
      <c r="A135" s="1">
        <v>3.04</v>
      </c>
      <c r="B135" s="17">
        <v>68.094972443656147</v>
      </c>
      <c r="C135" s="17">
        <v>68.094972443656147</v>
      </c>
      <c r="D135" s="17"/>
      <c r="E135" s="17"/>
    </row>
    <row r="136" spans="1:5" ht="12.75" customHeight="1" x14ac:dyDescent="0.2">
      <c r="A136" s="1">
        <v>3.12</v>
      </c>
      <c r="B136" s="17">
        <v>69.03986931400722</v>
      </c>
      <c r="C136" s="17">
        <v>69.03986931400722</v>
      </c>
      <c r="D136" s="17"/>
      <c r="E136" s="17"/>
    </row>
    <row r="137" spans="1:5" ht="12.75" customHeight="1" x14ac:dyDescent="0.2">
      <c r="A137" s="1">
        <v>3.2</v>
      </c>
      <c r="B137" s="17">
        <v>69.956782190487033</v>
      </c>
      <c r="C137" s="17">
        <v>69.956782190487033</v>
      </c>
      <c r="D137" s="17"/>
      <c r="E137" s="17"/>
    </row>
    <row r="138" spans="1:5" ht="12.75" customHeight="1" x14ac:dyDescent="0.2">
      <c r="A138" s="1">
        <v>3.2800000000000002</v>
      </c>
      <c r="B138" s="17">
        <v>70.846539844930419</v>
      </c>
      <c r="C138" s="17">
        <v>70.846539844930419</v>
      </c>
      <c r="D138" s="17"/>
      <c r="E138" s="17"/>
    </row>
    <row r="139" spans="1:5" ht="12.75" customHeight="1" x14ac:dyDescent="0.2">
      <c r="A139" s="1">
        <v>3.36</v>
      </c>
      <c r="B139" s="17">
        <v>71.709946504328613</v>
      </c>
      <c r="C139" s="17">
        <v>71.709946504328613</v>
      </c>
      <c r="D139" s="17"/>
      <c r="E139" s="17"/>
    </row>
    <row r="140" spans="1:5" ht="12.75" customHeight="1" x14ac:dyDescent="0.2">
      <c r="A140" s="1">
        <v>3.44</v>
      </c>
      <c r="B140" s="17">
        <v>72.547782577747356</v>
      </c>
      <c r="C140" s="17">
        <v>72.547782577747356</v>
      </c>
      <c r="D140" s="17"/>
      <c r="E140" s="17"/>
    </row>
    <row r="141" spans="1:5" ht="12.75" customHeight="1" x14ac:dyDescent="0.2">
      <c r="A141" s="1">
        <v>3.52</v>
      </c>
      <c r="B141" s="17">
        <v>73.360805361716913</v>
      </c>
      <c r="C141" s="17">
        <v>73.360805361716913</v>
      </c>
      <c r="D141" s="17"/>
      <c r="E141" s="17"/>
    </row>
    <row r="142" spans="1:5" ht="12.75" customHeight="1" x14ac:dyDescent="0.2">
      <c r="A142" s="1">
        <v>3.6</v>
      </c>
      <c r="B142" s="17">
        <v>74.149749724730995</v>
      </c>
      <c r="C142" s="17">
        <v>74.149749724730995</v>
      </c>
      <c r="D142" s="17"/>
      <c r="E142" s="17"/>
    </row>
    <row r="143" spans="1:5" ht="12.75" customHeight="1" x14ac:dyDescent="0.2">
      <c r="A143" s="1">
        <v>3.68</v>
      </c>
      <c r="B143" s="17">
        <v>74.915328771473966</v>
      </c>
      <c r="C143" s="17">
        <v>74.915328771473966</v>
      </c>
      <c r="D143" s="17"/>
      <c r="E143" s="17"/>
    </row>
    <row r="144" spans="1:5" ht="12.75" customHeight="1" x14ac:dyDescent="0.2">
      <c r="A144" s="1">
        <v>3.7600000000000002</v>
      </c>
      <c r="B144" s="17">
        <v>75.658234487376006</v>
      </c>
      <c r="C144" s="17">
        <v>75.658234487376006</v>
      </c>
      <c r="D144" s="17"/>
      <c r="E144" s="17"/>
    </row>
    <row r="145" spans="1:5" ht="12.75" customHeight="1" x14ac:dyDescent="0.2">
      <c r="A145" s="1">
        <v>3.84</v>
      </c>
      <c r="B145" s="17">
        <v>76.379138364079438</v>
      </c>
      <c r="C145" s="17">
        <v>76.379138364079438</v>
      </c>
      <c r="D145" s="17"/>
      <c r="E145" s="17"/>
    </row>
    <row r="146" spans="1:5" ht="12.75" customHeight="1" x14ac:dyDescent="0.2">
      <c r="A146" s="1">
        <v>3.92</v>
      </c>
      <c r="B146" s="17">
        <v>77.078692006381146</v>
      </c>
      <c r="C146" s="17">
        <v>77.078692006381146</v>
      </c>
      <c r="D146" s="17"/>
      <c r="E146" s="17"/>
    </row>
    <row r="147" spans="1:5" ht="12.75" customHeight="1" thickBot="1" x14ac:dyDescent="0.25">
      <c r="A147" s="13">
        <v>4</v>
      </c>
      <c r="B147" s="18">
        <v>77.757527721199935</v>
      </c>
      <c r="C147" s="18">
        <v>77.757527721199935</v>
      </c>
      <c r="D147" s="18"/>
      <c r="E147" s="1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F147"/>
  <sheetViews>
    <sheetView workbookViewId="0">
      <pane ySplit="5" topLeftCell="A25" activePane="bottomLeft" state="frozen"/>
      <selection pane="bottomLeft" activeCell="A6" sqref="A6"/>
    </sheetView>
  </sheetViews>
  <sheetFormatPr defaultColWidth="10.7109375" defaultRowHeight="12.75" customHeight="1" x14ac:dyDescent="0.2"/>
  <cols>
    <col min="1" max="16384" width="10.7109375" style="1"/>
  </cols>
  <sheetData>
    <row r="1" spans="1:6" s="2" customFormat="1" ht="12.75" customHeight="1" x14ac:dyDescent="0.2">
      <c r="A1" s="5" t="s">
        <v>0</v>
      </c>
      <c r="C1" s="6" t="s">
        <v>42</v>
      </c>
    </row>
    <row r="2" spans="1:6" s="2" customFormat="1" ht="12.75" customHeight="1" x14ac:dyDescent="0.2"/>
    <row r="3" spans="1:6" s="2" customFormat="1" ht="12.75" customHeight="1" x14ac:dyDescent="0.2">
      <c r="A3" s="3" t="s">
        <v>2</v>
      </c>
      <c r="B3" s="4" t="s">
        <v>5</v>
      </c>
      <c r="E3" s="3" t="s">
        <v>8</v>
      </c>
      <c r="F3" s="4" t="s">
        <v>11</v>
      </c>
    </row>
    <row r="4" spans="1:6" s="2" customFormat="1" ht="12.75" customHeight="1" x14ac:dyDescent="0.2">
      <c r="A4" s="3" t="s">
        <v>3</v>
      </c>
      <c r="B4" s="4" t="s">
        <v>43</v>
      </c>
      <c r="E4" s="3" t="s">
        <v>9</v>
      </c>
      <c r="F4" s="7">
        <v>43848</v>
      </c>
    </row>
    <row r="5" spans="1:6" s="2" customFormat="1" ht="12.75" customHeight="1" x14ac:dyDescent="0.2">
      <c r="A5" s="3" t="s">
        <v>4</v>
      </c>
      <c r="B5" s="4" t="s">
        <v>44</v>
      </c>
      <c r="E5" s="3" t="s">
        <v>10</v>
      </c>
      <c r="F5" s="8">
        <v>0.64355324074074072</v>
      </c>
    </row>
    <row r="6" spans="1:6" ht="12.75" customHeight="1" thickBot="1" x14ac:dyDescent="0.25"/>
    <row r="7" spans="1:6" ht="12.75" customHeight="1" x14ac:dyDescent="0.2">
      <c r="A7" s="9" t="s">
        <v>10</v>
      </c>
      <c r="B7" s="9" t="s">
        <v>13</v>
      </c>
      <c r="C7" s="11"/>
      <c r="D7" s="11"/>
      <c r="E7" s="11"/>
    </row>
    <row r="8" spans="1:6" ht="12.75" customHeight="1" x14ac:dyDescent="0.2">
      <c r="A8" s="10" t="s">
        <v>12</v>
      </c>
      <c r="B8" s="10" t="s">
        <v>14</v>
      </c>
      <c r="C8" s="12" t="s">
        <v>15</v>
      </c>
      <c r="D8" s="12" t="s">
        <v>16</v>
      </c>
      <c r="E8" s="12" t="s">
        <v>17</v>
      </c>
    </row>
    <row r="9" spans="1:6" ht="12.75" customHeight="1" x14ac:dyDescent="0.2">
      <c r="A9" s="1">
        <v>0.5</v>
      </c>
      <c r="B9" s="17">
        <v>11.31</v>
      </c>
      <c r="C9" s="17">
        <v>11.31</v>
      </c>
      <c r="D9" s="17"/>
      <c r="E9" s="17"/>
    </row>
    <row r="10" spans="1:6" ht="12.75" customHeight="1" x14ac:dyDescent="0.2">
      <c r="A10" s="1">
        <v>1</v>
      </c>
      <c r="B10" s="17">
        <v>26.1</v>
      </c>
      <c r="C10" s="17">
        <v>26.1</v>
      </c>
      <c r="D10" s="17"/>
      <c r="E10" s="17"/>
    </row>
    <row r="11" spans="1:6" ht="12.75" customHeight="1" x14ac:dyDescent="0.2">
      <c r="A11" s="1">
        <v>1.5</v>
      </c>
      <c r="B11" s="17">
        <v>40.1</v>
      </c>
      <c r="C11" s="17">
        <v>40.1</v>
      </c>
      <c r="D11" s="17"/>
      <c r="E11" s="17"/>
    </row>
    <row r="12" spans="1:6" ht="12.75" customHeight="1" x14ac:dyDescent="0.2">
      <c r="A12" s="1">
        <v>2</v>
      </c>
      <c r="B12" s="17">
        <v>50.71</v>
      </c>
      <c r="C12" s="17">
        <v>50.71</v>
      </c>
      <c r="D12" s="17"/>
      <c r="E12" s="17"/>
    </row>
    <row r="13" spans="1:6" ht="12.75" customHeight="1" x14ac:dyDescent="0.2">
      <c r="A13" s="1">
        <v>3</v>
      </c>
      <c r="B13" s="17">
        <v>76.61</v>
      </c>
      <c r="C13" s="17">
        <v>76.61</v>
      </c>
      <c r="D13" s="17"/>
      <c r="E13" s="17"/>
    </row>
    <row r="14" spans="1:6" ht="12.75" customHeight="1" thickBot="1" x14ac:dyDescent="0.25">
      <c r="A14" s="13">
        <v>4</v>
      </c>
      <c r="B14" s="18">
        <v>79.81</v>
      </c>
      <c r="C14" s="18">
        <v>79.81</v>
      </c>
      <c r="D14" s="18"/>
      <c r="E14" s="18"/>
    </row>
    <row r="15" spans="1:6" ht="12.75" customHeight="1" thickBot="1" x14ac:dyDescent="0.25">
      <c r="B15" s="17"/>
      <c r="C15" s="17"/>
      <c r="D15" s="17"/>
      <c r="E15" s="17"/>
    </row>
    <row r="16" spans="1:6" ht="12.75" customHeight="1" x14ac:dyDescent="0.2">
      <c r="A16" s="9" t="s">
        <v>10</v>
      </c>
      <c r="B16" s="19" t="s">
        <v>13</v>
      </c>
      <c r="C16" s="20"/>
      <c r="D16" s="20"/>
      <c r="E16" s="20"/>
    </row>
    <row r="17" spans="1:5" ht="12.75" customHeight="1" x14ac:dyDescent="0.2">
      <c r="A17" s="10" t="s">
        <v>12</v>
      </c>
      <c r="B17" s="21" t="s">
        <v>18</v>
      </c>
      <c r="C17" s="22" t="s">
        <v>15</v>
      </c>
      <c r="D17" s="22" t="s">
        <v>16</v>
      </c>
      <c r="E17" s="22" t="s">
        <v>17</v>
      </c>
    </row>
    <row r="18" spans="1:5" ht="12.75" customHeight="1" x14ac:dyDescent="0.2">
      <c r="A18" s="1">
        <v>0.5</v>
      </c>
      <c r="B18" s="17">
        <v>11.421461538461537</v>
      </c>
      <c r="C18" s="17">
        <v>11.421461538461537</v>
      </c>
      <c r="D18" s="17"/>
      <c r="E18" s="17"/>
    </row>
    <row r="19" spans="1:5" ht="12.75" customHeight="1" x14ac:dyDescent="0.2">
      <c r="A19" s="1">
        <v>1</v>
      </c>
      <c r="B19" s="17">
        <v>22.842923076923075</v>
      </c>
      <c r="C19" s="17">
        <v>22.842923076923075</v>
      </c>
      <c r="D19" s="17"/>
      <c r="E19" s="17"/>
    </row>
    <row r="20" spans="1:5" ht="12.75" customHeight="1" x14ac:dyDescent="0.2">
      <c r="A20" s="1">
        <v>1.5</v>
      </c>
      <c r="B20" s="17">
        <v>34.264384615384614</v>
      </c>
      <c r="C20" s="17">
        <v>34.264384615384614</v>
      </c>
      <c r="D20" s="17"/>
      <c r="E20" s="17"/>
    </row>
    <row r="21" spans="1:5" ht="12.75" customHeight="1" x14ac:dyDescent="0.2">
      <c r="A21" s="1">
        <v>2</v>
      </c>
      <c r="B21" s="17">
        <v>45.68584615384615</v>
      </c>
      <c r="C21" s="17">
        <v>45.68584615384615</v>
      </c>
      <c r="D21" s="17"/>
      <c r="E21" s="17"/>
    </row>
    <row r="22" spans="1:5" ht="12.75" customHeight="1" x14ac:dyDescent="0.2">
      <c r="A22" s="1">
        <v>3</v>
      </c>
      <c r="B22" s="17">
        <v>68.528769230769228</v>
      </c>
      <c r="C22" s="17">
        <v>68.528769230769228</v>
      </c>
      <c r="D22" s="17"/>
      <c r="E22" s="17"/>
    </row>
    <row r="23" spans="1:5" ht="12.75" customHeight="1" thickBot="1" x14ac:dyDescent="0.25">
      <c r="A23" s="13">
        <v>4</v>
      </c>
      <c r="B23" s="18">
        <v>91.3716923076923</v>
      </c>
      <c r="C23" s="18">
        <v>91.3716923076923</v>
      </c>
      <c r="D23" s="18"/>
      <c r="E23" s="18"/>
    </row>
    <row r="25" spans="1:5" ht="12.75" customHeight="1" thickBot="1" x14ac:dyDescent="0.25">
      <c r="A25" s="14" t="s">
        <v>21</v>
      </c>
      <c r="B25" s="14"/>
    </row>
    <row r="26" spans="1:5" ht="12.75" customHeight="1" x14ac:dyDescent="0.2">
      <c r="A26" s="15" t="s">
        <v>19</v>
      </c>
      <c r="B26" s="15" t="s">
        <v>13</v>
      </c>
      <c r="C26" s="16" t="s">
        <v>15</v>
      </c>
      <c r="D26" s="16" t="s">
        <v>16</v>
      </c>
      <c r="E26" s="16" t="s">
        <v>17</v>
      </c>
    </row>
    <row r="27" spans="1:5" ht="12.75" customHeight="1" thickBot="1" x14ac:dyDescent="0.25">
      <c r="A27" s="13" t="s">
        <v>45</v>
      </c>
      <c r="B27" s="24">
        <v>22.842923076923075</v>
      </c>
      <c r="C27" s="24">
        <v>22.842923076923075</v>
      </c>
      <c r="D27" s="24"/>
      <c r="E27" s="24"/>
    </row>
    <row r="29" spans="1:5" ht="12.75" customHeight="1" thickBot="1" x14ac:dyDescent="0.25">
      <c r="A29" s="14" t="s">
        <v>22</v>
      </c>
      <c r="B29" s="14"/>
    </row>
    <row r="30" spans="1:5" ht="12.75" customHeight="1" x14ac:dyDescent="0.2">
      <c r="A30" s="15" t="s">
        <v>19</v>
      </c>
      <c r="B30" s="15" t="s">
        <v>13</v>
      </c>
      <c r="C30" s="16" t="s">
        <v>15</v>
      </c>
      <c r="D30" s="16" t="s">
        <v>16</v>
      </c>
      <c r="E30" s="16" t="s">
        <v>17</v>
      </c>
    </row>
    <row r="31" spans="1:5" ht="12.75" customHeight="1" x14ac:dyDescent="0.2">
      <c r="A31" s="1" t="s">
        <v>23</v>
      </c>
      <c r="B31" s="23">
        <v>1.0944308622768204</v>
      </c>
      <c r="C31" s="23">
        <v>1.0944308622768204</v>
      </c>
      <c r="D31" s="23"/>
      <c r="E31" s="23"/>
    </row>
    <row r="32" spans="1:5" ht="12.75" customHeight="1" x14ac:dyDescent="0.2">
      <c r="A32" s="1" t="s">
        <v>24</v>
      </c>
      <c r="B32" s="23">
        <v>2.1888617245536408</v>
      </c>
      <c r="C32" s="23">
        <v>2.1888617245536408</v>
      </c>
      <c r="D32" s="23"/>
      <c r="E32" s="23"/>
    </row>
    <row r="33" spans="1:5" ht="12.75" customHeight="1" x14ac:dyDescent="0.2">
      <c r="A33" s="1" t="s">
        <v>25</v>
      </c>
      <c r="B33" s="23">
        <v>3.283292586830461</v>
      </c>
      <c r="C33" s="23">
        <v>3.283292586830461</v>
      </c>
      <c r="D33" s="23"/>
      <c r="E33" s="23"/>
    </row>
    <row r="34" spans="1:5" ht="12.75" customHeight="1" x14ac:dyDescent="0.2">
      <c r="A34" s="1" t="s">
        <v>26</v>
      </c>
      <c r="B34" s="23">
        <v>3.5021787592858251</v>
      </c>
      <c r="C34" s="23">
        <v>3.5021787592858251</v>
      </c>
      <c r="D34" s="23"/>
      <c r="E34" s="23"/>
    </row>
    <row r="35" spans="1:5" ht="12.75" customHeight="1" thickBot="1" x14ac:dyDescent="0.25">
      <c r="A35" s="13" t="s">
        <v>27</v>
      </c>
      <c r="B35" s="24">
        <v>3.9399511041965534</v>
      </c>
      <c r="C35" s="24">
        <v>3.9399511041965534</v>
      </c>
      <c r="D35" s="24"/>
      <c r="E35" s="24"/>
    </row>
    <row r="37" spans="1:5" ht="12.75" customHeight="1" thickBot="1" x14ac:dyDescent="0.25">
      <c r="A37" s="14" t="s">
        <v>28</v>
      </c>
      <c r="B37" s="14"/>
    </row>
    <row r="38" spans="1:5" ht="12.75" customHeight="1" x14ac:dyDescent="0.2">
      <c r="A38" s="15" t="s">
        <v>19</v>
      </c>
      <c r="B38" s="15" t="s">
        <v>13</v>
      </c>
    </row>
    <row r="39" spans="1:5" ht="12.75" customHeight="1" x14ac:dyDescent="0.2">
      <c r="A39" s="1" t="s">
        <v>29</v>
      </c>
      <c r="B39" s="25">
        <v>6</v>
      </c>
    </row>
    <row r="40" spans="1:5" ht="12.75" customHeight="1" x14ac:dyDescent="0.2">
      <c r="A40" s="1" t="s">
        <v>30</v>
      </c>
      <c r="B40" s="25">
        <v>5</v>
      </c>
    </row>
    <row r="41" spans="1:5" ht="12.75" customHeight="1" x14ac:dyDescent="0.2">
      <c r="A41" s="1" t="s">
        <v>31</v>
      </c>
      <c r="B41" s="26">
        <v>0.9730108255253298</v>
      </c>
    </row>
    <row r="42" spans="1:5" ht="12.75" customHeight="1" x14ac:dyDescent="0.2">
      <c r="A42" s="1" t="s">
        <v>32</v>
      </c>
      <c r="B42" s="26">
        <v>0.92779453730074168</v>
      </c>
    </row>
    <row r="43" spans="1:5" ht="12.75" customHeight="1" x14ac:dyDescent="0.2">
      <c r="A43" s="1" t="s">
        <v>33</v>
      </c>
      <c r="B43" s="26">
        <v>0.92779453730074168</v>
      </c>
    </row>
    <row r="44" spans="1:5" ht="12.75" customHeight="1" x14ac:dyDescent="0.2">
      <c r="A44" s="1" t="s">
        <v>34</v>
      </c>
      <c r="B44" s="26">
        <v>53.779304461538437</v>
      </c>
    </row>
    <row r="45" spans="1:5" ht="12.75" customHeight="1" x14ac:dyDescent="0.2">
      <c r="A45" s="1" t="s">
        <v>35</v>
      </c>
      <c r="B45" s="26">
        <v>7.3334374246691736</v>
      </c>
    </row>
    <row r="46" spans="1:5" ht="12.75" customHeight="1" x14ac:dyDescent="0.2">
      <c r="A46" s="1" t="s">
        <v>36</v>
      </c>
      <c r="B46" s="28">
        <v>1</v>
      </c>
    </row>
    <row r="47" spans="1:5" ht="12.75" customHeight="1" x14ac:dyDescent="0.2">
      <c r="A47" s="1" t="s">
        <v>37</v>
      </c>
      <c r="B47" s="26">
        <v>268.89652230769218</v>
      </c>
    </row>
    <row r="48" spans="1:5" ht="12.75" customHeight="1" x14ac:dyDescent="0.2">
      <c r="A48" s="1" t="s">
        <v>38</v>
      </c>
      <c r="B48" s="26">
        <v>268.89652230769218</v>
      </c>
    </row>
    <row r="49" spans="1:2" ht="12.75" customHeight="1" x14ac:dyDescent="0.2">
      <c r="A49" s="1" t="s">
        <v>39</v>
      </c>
      <c r="B49" s="26">
        <v>35.565959780955055</v>
      </c>
    </row>
    <row r="50" spans="1:2" ht="12.75" customHeight="1" thickBot="1" x14ac:dyDescent="0.25">
      <c r="A50" s="13" t="s">
        <v>40</v>
      </c>
      <c r="B50" s="27">
        <v>2.294906241957599</v>
      </c>
    </row>
    <row r="94" spans="1:5" ht="12.75" customHeight="1" thickBot="1" x14ac:dyDescent="0.25">
      <c r="A94" s="14" t="s">
        <v>41</v>
      </c>
      <c r="B94" s="14"/>
    </row>
    <row r="95" spans="1:5" ht="12.75" customHeight="1" x14ac:dyDescent="0.2">
      <c r="A95" s="9" t="s">
        <v>10</v>
      </c>
      <c r="B95" s="9" t="s">
        <v>13</v>
      </c>
      <c r="C95" s="11"/>
      <c r="D95" s="11"/>
      <c r="E95" s="11"/>
    </row>
    <row r="96" spans="1:5" ht="12.75" customHeight="1" x14ac:dyDescent="0.2">
      <c r="A96" s="10" t="s">
        <v>12</v>
      </c>
      <c r="B96" s="10" t="s">
        <v>18</v>
      </c>
      <c r="C96" s="12" t="s">
        <v>15</v>
      </c>
      <c r="D96" s="12" t="s">
        <v>16</v>
      </c>
      <c r="E96" s="12" t="s">
        <v>17</v>
      </c>
    </row>
    <row r="97" spans="1:5" ht="12.75" customHeight="1" x14ac:dyDescent="0.2">
      <c r="A97" s="1">
        <v>0</v>
      </c>
      <c r="B97" s="17">
        <v>0</v>
      </c>
      <c r="C97" s="17">
        <v>0</v>
      </c>
      <c r="D97" s="17"/>
      <c r="E97" s="17"/>
    </row>
    <row r="98" spans="1:5" ht="12.75" customHeight="1" x14ac:dyDescent="0.2">
      <c r="A98" s="1">
        <v>0.08</v>
      </c>
      <c r="B98" s="17">
        <v>1.827433846153846</v>
      </c>
      <c r="C98" s="17">
        <v>1.827433846153846</v>
      </c>
      <c r="D98" s="17"/>
      <c r="E98" s="17"/>
    </row>
    <row r="99" spans="1:5" ht="12.75" customHeight="1" x14ac:dyDescent="0.2">
      <c r="A99" s="1">
        <v>0.16</v>
      </c>
      <c r="B99" s="17">
        <v>3.6548676923076919</v>
      </c>
      <c r="C99" s="17">
        <v>3.6548676923076919</v>
      </c>
      <c r="D99" s="17"/>
      <c r="E99" s="17"/>
    </row>
    <row r="100" spans="1:5" ht="12.75" customHeight="1" x14ac:dyDescent="0.2">
      <c r="A100" s="1">
        <v>0.24</v>
      </c>
      <c r="B100" s="17">
        <v>5.4823015384615381</v>
      </c>
      <c r="C100" s="17">
        <v>5.4823015384615381</v>
      </c>
      <c r="D100" s="17"/>
      <c r="E100" s="17"/>
    </row>
    <row r="101" spans="1:5" ht="12.75" customHeight="1" x14ac:dyDescent="0.2">
      <c r="A101" s="1">
        <v>0.32</v>
      </c>
      <c r="B101" s="17">
        <v>7.3097353846153839</v>
      </c>
      <c r="C101" s="17">
        <v>7.3097353846153839</v>
      </c>
      <c r="D101" s="17"/>
      <c r="E101" s="17"/>
    </row>
    <row r="102" spans="1:5" ht="12.75" customHeight="1" x14ac:dyDescent="0.2">
      <c r="A102" s="1">
        <v>0.4</v>
      </c>
      <c r="B102" s="17">
        <v>9.1371692307692296</v>
      </c>
      <c r="C102" s="17">
        <v>9.1371692307692296</v>
      </c>
      <c r="D102" s="17"/>
      <c r="E102" s="17"/>
    </row>
    <row r="103" spans="1:5" ht="12.75" customHeight="1" x14ac:dyDescent="0.2">
      <c r="A103" s="1">
        <v>0.48</v>
      </c>
      <c r="B103" s="17">
        <v>10.964603076923076</v>
      </c>
      <c r="C103" s="17">
        <v>10.964603076923076</v>
      </c>
      <c r="D103" s="17"/>
      <c r="E103" s="17"/>
    </row>
    <row r="104" spans="1:5" ht="12.75" customHeight="1" x14ac:dyDescent="0.2">
      <c r="A104" s="1">
        <v>0.56000000000000005</v>
      </c>
      <c r="B104" s="17">
        <v>12.792036923076923</v>
      </c>
      <c r="C104" s="17">
        <v>12.792036923076923</v>
      </c>
      <c r="D104" s="17"/>
      <c r="E104" s="17"/>
    </row>
    <row r="105" spans="1:5" ht="12.75" customHeight="1" x14ac:dyDescent="0.2">
      <c r="A105" s="1">
        <v>0.64</v>
      </c>
      <c r="B105" s="17">
        <v>14.619470769230768</v>
      </c>
      <c r="C105" s="17">
        <v>14.619470769230768</v>
      </c>
      <c r="D105" s="17"/>
      <c r="E105" s="17"/>
    </row>
    <row r="106" spans="1:5" ht="12.75" customHeight="1" x14ac:dyDescent="0.2">
      <c r="A106" s="1">
        <v>0.72</v>
      </c>
      <c r="B106" s="17">
        <v>16.446904615384614</v>
      </c>
      <c r="C106" s="17">
        <v>16.446904615384614</v>
      </c>
      <c r="D106" s="17"/>
      <c r="E106" s="17"/>
    </row>
    <row r="107" spans="1:5" ht="12.75" customHeight="1" x14ac:dyDescent="0.2">
      <c r="A107" s="1">
        <v>0.8</v>
      </c>
      <c r="B107" s="17">
        <v>18.274338461538459</v>
      </c>
      <c r="C107" s="17">
        <v>18.274338461538459</v>
      </c>
      <c r="D107" s="17"/>
      <c r="E107" s="17"/>
    </row>
    <row r="108" spans="1:5" ht="12.75" customHeight="1" x14ac:dyDescent="0.2">
      <c r="A108" s="1">
        <v>0.88</v>
      </c>
      <c r="B108" s="17">
        <v>20.101772307692308</v>
      </c>
      <c r="C108" s="17">
        <v>20.101772307692308</v>
      </c>
      <c r="D108" s="17"/>
      <c r="E108" s="17"/>
    </row>
    <row r="109" spans="1:5" ht="12.75" customHeight="1" x14ac:dyDescent="0.2">
      <c r="A109" s="1">
        <v>0.96</v>
      </c>
      <c r="B109" s="17">
        <v>21.929206153846152</v>
      </c>
      <c r="C109" s="17">
        <v>21.929206153846152</v>
      </c>
      <c r="D109" s="17"/>
      <c r="E109" s="17"/>
    </row>
    <row r="110" spans="1:5" ht="12.75" customHeight="1" x14ac:dyDescent="0.2">
      <c r="A110" s="1">
        <v>1.04</v>
      </c>
      <c r="B110" s="17">
        <v>23.756639999999997</v>
      </c>
      <c r="C110" s="17">
        <v>23.756639999999997</v>
      </c>
      <c r="D110" s="17"/>
      <c r="E110" s="17"/>
    </row>
    <row r="111" spans="1:5" ht="12.75" customHeight="1" x14ac:dyDescent="0.2">
      <c r="A111" s="1">
        <v>1.1200000000000001</v>
      </c>
      <c r="B111" s="17">
        <v>25.584073846153846</v>
      </c>
      <c r="C111" s="17">
        <v>25.584073846153846</v>
      </c>
      <c r="D111" s="17"/>
      <c r="E111" s="17"/>
    </row>
    <row r="112" spans="1:5" ht="12.75" customHeight="1" x14ac:dyDescent="0.2">
      <c r="A112" s="1">
        <v>1.2</v>
      </c>
      <c r="B112" s="17">
        <v>27.411507692307691</v>
      </c>
      <c r="C112" s="17">
        <v>27.411507692307691</v>
      </c>
      <c r="D112" s="17"/>
      <c r="E112" s="17"/>
    </row>
    <row r="113" spans="1:5" ht="12.75" customHeight="1" x14ac:dyDescent="0.2">
      <c r="A113" s="1">
        <v>1.28</v>
      </c>
      <c r="B113" s="17">
        <v>29.238941538461535</v>
      </c>
      <c r="C113" s="17">
        <v>29.238941538461535</v>
      </c>
      <c r="D113" s="17"/>
      <c r="E113" s="17"/>
    </row>
    <row r="114" spans="1:5" ht="12.75" customHeight="1" x14ac:dyDescent="0.2">
      <c r="A114" s="1">
        <v>1.36</v>
      </c>
      <c r="B114" s="17">
        <v>31.066375384615384</v>
      </c>
      <c r="C114" s="17">
        <v>31.066375384615384</v>
      </c>
      <c r="D114" s="17"/>
      <c r="E114" s="17"/>
    </row>
    <row r="115" spans="1:5" ht="12.75" customHeight="1" x14ac:dyDescent="0.2">
      <c r="A115" s="1">
        <v>1.44</v>
      </c>
      <c r="B115" s="17">
        <v>32.893809230769229</v>
      </c>
      <c r="C115" s="17">
        <v>32.893809230769229</v>
      </c>
      <c r="D115" s="17"/>
      <c r="E115" s="17"/>
    </row>
    <row r="116" spans="1:5" ht="12.75" customHeight="1" x14ac:dyDescent="0.2">
      <c r="A116" s="1">
        <v>1.52</v>
      </c>
      <c r="B116" s="17">
        <v>34.721243076923074</v>
      </c>
      <c r="C116" s="17">
        <v>34.721243076923074</v>
      </c>
      <c r="D116" s="17"/>
      <c r="E116" s="17"/>
    </row>
    <row r="117" spans="1:5" ht="12.75" customHeight="1" x14ac:dyDescent="0.2">
      <c r="A117" s="1">
        <v>1.6</v>
      </c>
      <c r="B117" s="17">
        <v>36.548676923076918</v>
      </c>
      <c r="C117" s="17">
        <v>36.548676923076918</v>
      </c>
      <c r="D117" s="17"/>
      <c r="E117" s="17"/>
    </row>
    <row r="118" spans="1:5" ht="12.75" customHeight="1" x14ac:dyDescent="0.2">
      <c r="A118" s="1">
        <v>1.68</v>
      </c>
      <c r="B118" s="17">
        <v>38.376110769230763</v>
      </c>
      <c r="C118" s="17">
        <v>38.376110769230763</v>
      </c>
      <c r="D118" s="17"/>
      <c r="E118" s="17"/>
    </row>
    <row r="119" spans="1:5" ht="12.75" customHeight="1" x14ac:dyDescent="0.2">
      <c r="A119" s="1">
        <v>1.76</v>
      </c>
      <c r="B119" s="17">
        <v>40.203544615384615</v>
      </c>
      <c r="C119" s="17">
        <v>40.203544615384615</v>
      </c>
      <c r="D119" s="17"/>
      <c r="E119" s="17"/>
    </row>
    <row r="120" spans="1:5" ht="12.75" customHeight="1" x14ac:dyDescent="0.2">
      <c r="A120" s="1">
        <v>1.84</v>
      </c>
      <c r="B120" s="17">
        <v>42.03097846153846</v>
      </c>
      <c r="C120" s="17">
        <v>42.03097846153846</v>
      </c>
      <c r="D120" s="17"/>
      <c r="E120" s="17"/>
    </row>
    <row r="121" spans="1:5" ht="12.75" customHeight="1" x14ac:dyDescent="0.2">
      <c r="A121" s="1">
        <v>1.92</v>
      </c>
      <c r="B121" s="17">
        <v>43.858412307692305</v>
      </c>
      <c r="C121" s="17">
        <v>43.858412307692305</v>
      </c>
      <c r="D121" s="17"/>
      <c r="E121" s="17"/>
    </row>
    <row r="122" spans="1:5" ht="12.75" customHeight="1" x14ac:dyDescent="0.2">
      <c r="A122" s="1">
        <v>2</v>
      </c>
      <c r="B122" s="17">
        <v>45.68584615384615</v>
      </c>
      <c r="C122" s="17">
        <v>45.68584615384615</v>
      </c>
      <c r="D122" s="17"/>
      <c r="E122" s="17"/>
    </row>
    <row r="123" spans="1:5" ht="12.75" customHeight="1" x14ac:dyDescent="0.2">
      <c r="A123" s="1">
        <v>2.08</v>
      </c>
      <c r="B123" s="17">
        <v>47.513279999999995</v>
      </c>
      <c r="C123" s="17">
        <v>47.513279999999995</v>
      </c>
      <c r="D123" s="17"/>
      <c r="E123" s="17"/>
    </row>
    <row r="124" spans="1:5" ht="12.75" customHeight="1" x14ac:dyDescent="0.2">
      <c r="A124" s="1">
        <v>2.16</v>
      </c>
      <c r="B124" s="17">
        <v>49.340713846153847</v>
      </c>
      <c r="C124" s="17">
        <v>49.340713846153847</v>
      </c>
      <c r="D124" s="17"/>
      <c r="E124" s="17"/>
    </row>
    <row r="125" spans="1:5" ht="12.75" customHeight="1" x14ac:dyDescent="0.2">
      <c r="A125" s="1">
        <v>2.2400000000000002</v>
      </c>
      <c r="B125" s="17">
        <v>51.168147692307691</v>
      </c>
      <c r="C125" s="17">
        <v>51.168147692307691</v>
      </c>
      <c r="D125" s="17"/>
      <c r="E125" s="17"/>
    </row>
    <row r="126" spans="1:5" ht="12.75" customHeight="1" x14ac:dyDescent="0.2">
      <c r="A126" s="1">
        <v>2.3199999999999998</v>
      </c>
      <c r="B126" s="17">
        <v>52.995581538461529</v>
      </c>
      <c r="C126" s="17">
        <v>52.995581538461529</v>
      </c>
      <c r="D126" s="17"/>
      <c r="E126" s="17"/>
    </row>
    <row r="127" spans="1:5" ht="12.75" customHeight="1" x14ac:dyDescent="0.2">
      <c r="A127" s="1">
        <v>2.4</v>
      </c>
      <c r="B127" s="17">
        <v>54.823015384615381</v>
      </c>
      <c r="C127" s="17">
        <v>54.823015384615381</v>
      </c>
      <c r="D127" s="17"/>
      <c r="E127" s="17"/>
    </row>
    <row r="128" spans="1:5" ht="12.75" customHeight="1" x14ac:dyDescent="0.2">
      <c r="A128" s="1">
        <v>2.48</v>
      </c>
      <c r="B128" s="17">
        <v>56.650449230769226</v>
      </c>
      <c r="C128" s="17">
        <v>56.650449230769226</v>
      </c>
      <c r="D128" s="17"/>
      <c r="E128" s="17"/>
    </row>
    <row r="129" spans="1:5" ht="12.75" customHeight="1" x14ac:dyDescent="0.2">
      <c r="A129" s="1">
        <v>2.56</v>
      </c>
      <c r="B129" s="17">
        <v>58.477883076923071</v>
      </c>
      <c r="C129" s="17">
        <v>58.477883076923071</v>
      </c>
      <c r="D129" s="17"/>
      <c r="E129" s="17"/>
    </row>
    <row r="130" spans="1:5" ht="12.75" customHeight="1" x14ac:dyDescent="0.2">
      <c r="A130" s="1">
        <v>2.64</v>
      </c>
      <c r="B130" s="17">
        <v>60.305316923076923</v>
      </c>
      <c r="C130" s="17">
        <v>60.305316923076923</v>
      </c>
      <c r="D130" s="17"/>
      <c r="E130" s="17"/>
    </row>
    <row r="131" spans="1:5" ht="12.75" customHeight="1" x14ac:dyDescent="0.2">
      <c r="A131" s="1">
        <v>2.72</v>
      </c>
      <c r="B131" s="17">
        <v>62.132750769230768</v>
      </c>
      <c r="C131" s="17">
        <v>62.132750769230768</v>
      </c>
      <c r="D131" s="17"/>
      <c r="E131" s="17"/>
    </row>
    <row r="132" spans="1:5" ht="12.75" customHeight="1" x14ac:dyDescent="0.2">
      <c r="A132" s="1">
        <v>2.8000000000000003</v>
      </c>
      <c r="B132" s="17">
        <v>63.960184615384613</v>
      </c>
      <c r="C132" s="17">
        <v>63.960184615384613</v>
      </c>
      <c r="D132" s="17"/>
      <c r="E132" s="17"/>
    </row>
    <row r="133" spans="1:5" ht="12.75" customHeight="1" x14ac:dyDescent="0.2">
      <c r="A133" s="1">
        <v>2.88</v>
      </c>
      <c r="B133" s="17">
        <v>65.787618461538457</v>
      </c>
      <c r="C133" s="17">
        <v>65.787618461538457</v>
      </c>
      <c r="D133" s="17"/>
      <c r="E133" s="17"/>
    </row>
    <row r="134" spans="1:5" ht="12.75" customHeight="1" x14ac:dyDescent="0.2">
      <c r="A134" s="1">
        <v>2.96</v>
      </c>
      <c r="B134" s="17">
        <v>67.615052307692295</v>
      </c>
      <c r="C134" s="17">
        <v>67.615052307692295</v>
      </c>
      <c r="D134" s="17"/>
      <c r="E134" s="17"/>
    </row>
    <row r="135" spans="1:5" ht="12.75" customHeight="1" x14ac:dyDescent="0.2">
      <c r="A135" s="1">
        <v>3.04</v>
      </c>
      <c r="B135" s="17">
        <v>69.442486153846147</v>
      </c>
      <c r="C135" s="17">
        <v>69.442486153846147</v>
      </c>
      <c r="D135" s="17"/>
      <c r="E135" s="17"/>
    </row>
    <row r="136" spans="1:5" ht="12.75" customHeight="1" x14ac:dyDescent="0.2">
      <c r="A136" s="1">
        <v>3.12</v>
      </c>
      <c r="B136" s="17">
        <v>71.269919999999999</v>
      </c>
      <c r="C136" s="17">
        <v>71.269919999999999</v>
      </c>
      <c r="D136" s="17"/>
      <c r="E136" s="17"/>
    </row>
    <row r="137" spans="1:5" ht="12.75" customHeight="1" x14ac:dyDescent="0.2">
      <c r="A137" s="1">
        <v>3.2</v>
      </c>
      <c r="B137" s="17">
        <v>73.097353846153837</v>
      </c>
      <c r="C137" s="17">
        <v>73.097353846153837</v>
      </c>
      <c r="D137" s="17"/>
      <c r="E137" s="17"/>
    </row>
    <row r="138" spans="1:5" ht="12.75" customHeight="1" x14ac:dyDescent="0.2">
      <c r="A138" s="1">
        <v>3.2800000000000002</v>
      </c>
      <c r="B138" s="17">
        <v>74.924787692307689</v>
      </c>
      <c r="C138" s="17">
        <v>74.924787692307689</v>
      </c>
      <c r="D138" s="17"/>
      <c r="E138" s="17"/>
    </row>
    <row r="139" spans="1:5" ht="12.75" customHeight="1" x14ac:dyDescent="0.2">
      <c r="A139" s="1">
        <v>3.36</v>
      </c>
      <c r="B139" s="17">
        <v>76.752221538461527</v>
      </c>
      <c r="C139" s="17">
        <v>76.752221538461527</v>
      </c>
      <c r="D139" s="17"/>
      <c r="E139" s="17"/>
    </row>
    <row r="140" spans="1:5" ht="12.75" customHeight="1" x14ac:dyDescent="0.2">
      <c r="A140" s="1">
        <v>3.44</v>
      </c>
      <c r="B140" s="17">
        <v>78.579655384615378</v>
      </c>
      <c r="C140" s="17">
        <v>78.579655384615378</v>
      </c>
      <c r="D140" s="17"/>
      <c r="E140" s="17"/>
    </row>
    <row r="141" spans="1:5" ht="12.75" customHeight="1" x14ac:dyDescent="0.2">
      <c r="A141" s="1">
        <v>3.52</v>
      </c>
      <c r="B141" s="17">
        <v>80.40708923076923</v>
      </c>
      <c r="C141" s="17">
        <v>80.40708923076923</v>
      </c>
      <c r="D141" s="17"/>
      <c r="E141" s="17"/>
    </row>
    <row r="142" spans="1:5" ht="12.75" customHeight="1" x14ac:dyDescent="0.2">
      <c r="A142" s="1">
        <v>3.6</v>
      </c>
      <c r="B142" s="17">
        <v>82.234523076923068</v>
      </c>
      <c r="C142" s="17">
        <v>82.234523076923068</v>
      </c>
      <c r="D142" s="17"/>
      <c r="E142" s="17"/>
    </row>
    <row r="143" spans="1:5" ht="12.75" customHeight="1" x14ac:dyDescent="0.2">
      <c r="A143" s="1">
        <v>3.68</v>
      </c>
      <c r="B143" s="17">
        <v>84.06195692307692</v>
      </c>
      <c r="C143" s="17">
        <v>84.06195692307692</v>
      </c>
      <c r="D143" s="17"/>
      <c r="E143" s="17"/>
    </row>
    <row r="144" spans="1:5" ht="12.75" customHeight="1" x14ac:dyDescent="0.2">
      <c r="A144" s="1">
        <v>3.7600000000000002</v>
      </c>
      <c r="B144" s="17">
        <v>85.889390769230772</v>
      </c>
      <c r="C144" s="17">
        <v>85.889390769230772</v>
      </c>
      <c r="D144" s="17"/>
      <c r="E144" s="17"/>
    </row>
    <row r="145" spans="1:5" ht="12.75" customHeight="1" x14ac:dyDescent="0.2">
      <c r="A145" s="1">
        <v>3.84</v>
      </c>
      <c r="B145" s="17">
        <v>87.71682461538461</v>
      </c>
      <c r="C145" s="17">
        <v>87.71682461538461</v>
      </c>
      <c r="D145" s="17"/>
      <c r="E145" s="17"/>
    </row>
    <row r="146" spans="1:5" ht="12.75" customHeight="1" x14ac:dyDescent="0.2">
      <c r="A146" s="1">
        <v>3.92</v>
      </c>
      <c r="B146" s="17">
        <v>89.544258461538448</v>
      </c>
      <c r="C146" s="17">
        <v>89.544258461538448</v>
      </c>
      <c r="D146" s="17"/>
      <c r="E146" s="17"/>
    </row>
    <row r="147" spans="1:5" ht="12.75" customHeight="1" thickBot="1" x14ac:dyDescent="0.25">
      <c r="A147" s="13">
        <v>4</v>
      </c>
      <c r="B147" s="18">
        <v>91.3716923076923</v>
      </c>
      <c r="C147" s="18">
        <v>91.3716923076923</v>
      </c>
      <c r="D147" s="18"/>
      <c r="E147" s="1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F147"/>
  <sheetViews>
    <sheetView workbookViewId="0">
      <pane ySplit="5" topLeftCell="A26" activePane="bottomLeft" state="frozen"/>
      <selection pane="bottomLeft" activeCell="A6" sqref="A6"/>
    </sheetView>
  </sheetViews>
  <sheetFormatPr defaultColWidth="10.7109375" defaultRowHeight="12.75" customHeight="1" x14ac:dyDescent="0.2"/>
  <cols>
    <col min="1" max="16384" width="10.7109375" style="1"/>
  </cols>
  <sheetData>
    <row r="1" spans="1:6" s="2" customFormat="1" ht="12.75" customHeight="1" x14ac:dyDescent="0.2">
      <c r="A1" s="5" t="s">
        <v>0</v>
      </c>
      <c r="C1" s="6" t="s">
        <v>46</v>
      </c>
    </row>
    <row r="2" spans="1:6" s="2" customFormat="1" ht="12.75" customHeight="1" x14ac:dyDescent="0.2"/>
    <row r="3" spans="1:6" s="2" customFormat="1" ht="12.75" customHeight="1" x14ac:dyDescent="0.2">
      <c r="A3" s="3" t="s">
        <v>2</v>
      </c>
      <c r="B3" s="4" t="s">
        <v>5</v>
      </c>
      <c r="E3" s="3" t="s">
        <v>8</v>
      </c>
      <c r="F3" s="4" t="s">
        <v>11</v>
      </c>
    </row>
    <row r="4" spans="1:6" s="2" customFormat="1" ht="12.75" customHeight="1" x14ac:dyDescent="0.2">
      <c r="A4" s="3" t="s">
        <v>3</v>
      </c>
      <c r="B4" s="4" t="s">
        <v>47</v>
      </c>
      <c r="E4" s="3" t="s">
        <v>9</v>
      </c>
      <c r="F4" s="7">
        <v>43848</v>
      </c>
    </row>
    <row r="5" spans="1:6" s="2" customFormat="1" ht="12.75" customHeight="1" x14ac:dyDescent="0.2">
      <c r="A5" s="3" t="s">
        <v>4</v>
      </c>
      <c r="B5" s="4" t="s">
        <v>48</v>
      </c>
      <c r="E5" s="3" t="s">
        <v>10</v>
      </c>
      <c r="F5" s="8">
        <v>0.64410879629629625</v>
      </c>
    </row>
    <row r="6" spans="1:6" ht="12.75" customHeight="1" thickBot="1" x14ac:dyDescent="0.25"/>
    <row r="7" spans="1:6" ht="12.75" customHeight="1" x14ac:dyDescent="0.2">
      <c r="A7" s="9" t="s">
        <v>10</v>
      </c>
      <c r="B7" s="9" t="s">
        <v>13</v>
      </c>
      <c r="C7" s="11"/>
      <c r="D7" s="11"/>
      <c r="E7" s="11"/>
    </row>
    <row r="8" spans="1:6" ht="12.75" customHeight="1" x14ac:dyDescent="0.2">
      <c r="A8" s="10" t="s">
        <v>12</v>
      </c>
      <c r="B8" s="10" t="s">
        <v>14</v>
      </c>
      <c r="C8" s="12" t="s">
        <v>15</v>
      </c>
      <c r="D8" s="12" t="s">
        <v>16</v>
      </c>
      <c r="E8" s="12" t="s">
        <v>17</v>
      </c>
    </row>
    <row r="9" spans="1:6" ht="12.75" customHeight="1" x14ac:dyDescent="0.2">
      <c r="A9" s="1">
        <v>0.5</v>
      </c>
      <c r="B9" s="17">
        <v>11.31</v>
      </c>
      <c r="C9" s="17">
        <v>11.31</v>
      </c>
      <c r="D9" s="17"/>
      <c r="E9" s="17"/>
    </row>
    <row r="10" spans="1:6" ht="12.75" customHeight="1" x14ac:dyDescent="0.2">
      <c r="A10" s="1">
        <v>1</v>
      </c>
      <c r="B10" s="17">
        <v>26.1</v>
      </c>
      <c r="C10" s="17">
        <v>26.1</v>
      </c>
      <c r="D10" s="17"/>
      <c r="E10" s="17"/>
    </row>
    <row r="11" spans="1:6" ht="12.75" customHeight="1" x14ac:dyDescent="0.2">
      <c r="A11" s="1">
        <v>1.5</v>
      </c>
      <c r="B11" s="17">
        <v>40.1</v>
      </c>
      <c r="C11" s="17">
        <v>40.1</v>
      </c>
      <c r="D11" s="17"/>
      <c r="E11" s="17"/>
    </row>
    <row r="12" spans="1:6" ht="12.75" customHeight="1" x14ac:dyDescent="0.2">
      <c r="A12" s="1">
        <v>2</v>
      </c>
      <c r="B12" s="17">
        <v>50.71</v>
      </c>
      <c r="C12" s="17">
        <v>50.71</v>
      </c>
      <c r="D12" s="17"/>
      <c r="E12" s="17"/>
    </row>
    <row r="13" spans="1:6" ht="12.75" customHeight="1" x14ac:dyDescent="0.2">
      <c r="A13" s="1">
        <v>3</v>
      </c>
      <c r="B13" s="17">
        <v>76.61</v>
      </c>
      <c r="C13" s="17">
        <v>76.61</v>
      </c>
      <c r="D13" s="17"/>
      <c r="E13" s="17"/>
    </row>
    <row r="14" spans="1:6" ht="12.75" customHeight="1" thickBot="1" x14ac:dyDescent="0.25">
      <c r="A14" s="13">
        <v>4</v>
      </c>
      <c r="B14" s="18">
        <v>79.81</v>
      </c>
      <c r="C14" s="18">
        <v>79.81</v>
      </c>
      <c r="D14" s="18"/>
      <c r="E14" s="18"/>
    </row>
    <row r="15" spans="1:6" ht="12.75" customHeight="1" thickBot="1" x14ac:dyDescent="0.25">
      <c r="B15" s="17"/>
      <c r="C15" s="17"/>
      <c r="D15" s="17"/>
      <c r="E15" s="17"/>
    </row>
    <row r="16" spans="1:6" ht="12.75" customHeight="1" x14ac:dyDescent="0.2">
      <c r="A16" s="9" t="s">
        <v>10</v>
      </c>
      <c r="B16" s="19" t="s">
        <v>13</v>
      </c>
      <c r="C16" s="20"/>
      <c r="D16" s="20"/>
      <c r="E16" s="20"/>
    </row>
    <row r="17" spans="1:5" ht="12.75" customHeight="1" x14ac:dyDescent="0.2">
      <c r="A17" s="10" t="s">
        <v>12</v>
      </c>
      <c r="B17" s="21" t="s">
        <v>18</v>
      </c>
      <c r="C17" s="22" t="s">
        <v>15</v>
      </c>
      <c r="D17" s="22" t="s">
        <v>16</v>
      </c>
      <c r="E17" s="22" t="s">
        <v>17</v>
      </c>
    </row>
    <row r="18" spans="1:5" ht="12.75" customHeight="1" x14ac:dyDescent="0.2">
      <c r="A18" s="1">
        <v>0.5</v>
      </c>
      <c r="B18" s="17">
        <v>26.35368289091927</v>
      </c>
      <c r="C18" s="17">
        <v>26.35368289091927</v>
      </c>
      <c r="D18" s="17"/>
      <c r="E18" s="17"/>
    </row>
    <row r="19" spans="1:5" ht="12.75" customHeight="1" x14ac:dyDescent="0.2">
      <c r="A19" s="1">
        <v>1</v>
      </c>
      <c r="B19" s="17">
        <v>37.269735762817824</v>
      </c>
      <c r="C19" s="17">
        <v>37.269735762817824</v>
      </c>
      <c r="D19" s="17"/>
      <c r="E19" s="17"/>
    </row>
    <row r="20" spans="1:5" ht="12.75" customHeight="1" x14ac:dyDescent="0.2">
      <c r="A20" s="1">
        <v>1.5</v>
      </c>
      <c r="B20" s="17">
        <v>45.645917733630817</v>
      </c>
      <c r="C20" s="17">
        <v>45.645917733630817</v>
      </c>
      <c r="D20" s="17"/>
      <c r="E20" s="17"/>
    </row>
    <row r="21" spans="1:5" ht="12.75" customHeight="1" x14ac:dyDescent="0.2">
      <c r="A21" s="1">
        <v>2</v>
      </c>
      <c r="B21" s="17">
        <v>52.70736578183854</v>
      </c>
      <c r="C21" s="17">
        <v>52.70736578183854</v>
      </c>
      <c r="D21" s="17"/>
      <c r="E21" s="17"/>
    </row>
    <row r="22" spans="1:5" ht="12.75" customHeight="1" x14ac:dyDescent="0.2">
      <c r="A22" s="1">
        <v>3</v>
      </c>
      <c r="B22" s="17">
        <v>64.553075925867276</v>
      </c>
      <c r="C22" s="17">
        <v>64.553075925867276</v>
      </c>
      <c r="D22" s="17"/>
      <c r="E22" s="17"/>
    </row>
    <row r="23" spans="1:5" ht="12.75" customHeight="1" thickBot="1" x14ac:dyDescent="0.25">
      <c r="A23" s="13">
        <v>4</v>
      </c>
      <c r="B23" s="18">
        <v>74.539471525635648</v>
      </c>
      <c r="C23" s="18">
        <v>74.539471525635648</v>
      </c>
      <c r="D23" s="18"/>
      <c r="E23" s="18"/>
    </row>
    <row r="25" spans="1:5" ht="12.75" customHeight="1" thickBot="1" x14ac:dyDescent="0.25">
      <c r="A25" s="14" t="s">
        <v>21</v>
      </c>
      <c r="B25" s="14"/>
    </row>
    <row r="26" spans="1:5" ht="12.75" customHeight="1" x14ac:dyDescent="0.2">
      <c r="A26" s="15" t="s">
        <v>19</v>
      </c>
      <c r="B26" s="15" t="s">
        <v>13</v>
      </c>
      <c r="C26" s="16" t="s">
        <v>15</v>
      </c>
      <c r="D26" s="16" t="s">
        <v>16</v>
      </c>
      <c r="E26" s="16" t="s">
        <v>17</v>
      </c>
    </row>
    <row r="27" spans="1:5" ht="12.75" customHeight="1" thickBot="1" x14ac:dyDescent="0.25">
      <c r="A27" s="13" t="s">
        <v>49</v>
      </c>
      <c r="B27" s="24">
        <v>37.269735762817824</v>
      </c>
      <c r="C27" s="24">
        <v>37.269735762817824</v>
      </c>
      <c r="D27" s="24"/>
      <c r="E27" s="24"/>
    </row>
    <row r="29" spans="1:5" ht="12.75" customHeight="1" thickBot="1" x14ac:dyDescent="0.25">
      <c r="A29" s="14" t="s">
        <v>22</v>
      </c>
      <c r="B29" s="14"/>
    </row>
    <row r="30" spans="1:5" ht="12.75" customHeight="1" x14ac:dyDescent="0.2">
      <c r="A30" s="15" t="s">
        <v>19</v>
      </c>
      <c r="B30" s="15" t="s">
        <v>13</v>
      </c>
      <c r="C30" s="16" t="s">
        <v>15</v>
      </c>
      <c r="D30" s="16" t="s">
        <v>16</v>
      </c>
      <c r="E30" s="16" t="s">
        <v>17</v>
      </c>
    </row>
    <row r="31" spans="1:5" ht="12.75" customHeight="1" x14ac:dyDescent="0.2">
      <c r="A31" s="1" t="s">
        <v>23</v>
      </c>
      <c r="B31" s="23">
        <v>0.44995324681696686</v>
      </c>
      <c r="C31" s="23">
        <v>0.44995324681696686</v>
      </c>
      <c r="D31" s="23"/>
      <c r="E31" s="23"/>
    </row>
    <row r="32" spans="1:5" ht="12.75" customHeight="1" x14ac:dyDescent="0.2">
      <c r="A32" s="1" t="s">
        <v>24</v>
      </c>
      <c r="B32" s="23">
        <v>1.7998129872678674</v>
      </c>
      <c r="C32" s="23">
        <v>1.7998129872678674</v>
      </c>
      <c r="D32" s="23"/>
      <c r="E32" s="23"/>
    </row>
    <row r="33" spans="1:5" ht="12.75" customHeight="1" x14ac:dyDescent="0.2">
      <c r="A33" s="1" t="s">
        <v>25</v>
      </c>
      <c r="B33" s="23">
        <v>4.049579221352702</v>
      </c>
      <c r="C33" s="23">
        <v>4.049579221352702</v>
      </c>
      <c r="D33" s="23"/>
      <c r="E33" s="23"/>
    </row>
    <row r="34" spans="1:5" ht="12.75" customHeight="1" x14ac:dyDescent="0.2">
      <c r="A34" s="1" t="s">
        <v>26</v>
      </c>
      <c r="B34" s="23">
        <v>4.6075212474057397</v>
      </c>
      <c r="C34" s="23">
        <v>4.6075212474057397</v>
      </c>
      <c r="D34" s="23"/>
      <c r="E34" s="23"/>
    </row>
    <row r="35" spans="1:5" ht="12.75" customHeight="1" thickBot="1" x14ac:dyDescent="0.25">
      <c r="A35" s="13" t="s">
        <v>27</v>
      </c>
      <c r="B35" s="24">
        <v>5.8313940787478904</v>
      </c>
      <c r="C35" s="24">
        <v>5.8313940787478904</v>
      </c>
      <c r="D35" s="24"/>
      <c r="E35" s="24"/>
    </row>
    <row r="37" spans="1:5" ht="12.75" customHeight="1" thickBot="1" x14ac:dyDescent="0.25">
      <c r="A37" s="14" t="s">
        <v>28</v>
      </c>
      <c r="B37" s="14"/>
    </row>
    <row r="38" spans="1:5" ht="12.75" customHeight="1" x14ac:dyDescent="0.2">
      <c r="A38" s="15" t="s">
        <v>19</v>
      </c>
      <c r="B38" s="15" t="s">
        <v>13</v>
      </c>
    </row>
    <row r="39" spans="1:5" ht="12.75" customHeight="1" x14ac:dyDescent="0.2">
      <c r="A39" s="1" t="s">
        <v>29</v>
      </c>
      <c r="B39" s="25">
        <v>6</v>
      </c>
    </row>
    <row r="40" spans="1:5" ht="12.75" customHeight="1" x14ac:dyDescent="0.2">
      <c r="A40" s="1" t="s">
        <v>30</v>
      </c>
      <c r="B40" s="25">
        <v>5</v>
      </c>
    </row>
    <row r="41" spans="1:5" ht="12.75" customHeight="1" x14ac:dyDescent="0.2">
      <c r="A41" s="1" t="s">
        <v>31</v>
      </c>
      <c r="B41" s="26">
        <v>0.98937877300786325</v>
      </c>
    </row>
    <row r="42" spans="1:5" ht="12.75" customHeight="1" x14ac:dyDescent="0.2">
      <c r="A42" s="1" t="s">
        <v>32</v>
      </c>
      <c r="B42" s="26">
        <v>0.84990254310529734</v>
      </c>
    </row>
    <row r="43" spans="1:5" ht="12.75" customHeight="1" x14ac:dyDescent="0.2">
      <c r="A43" s="1" t="s">
        <v>33</v>
      </c>
      <c r="B43" s="26">
        <v>0.84990254310529734</v>
      </c>
    </row>
    <row r="44" spans="1:5" ht="12.75" customHeight="1" x14ac:dyDescent="0.2">
      <c r="A44" s="1" t="s">
        <v>34</v>
      </c>
      <c r="B44" s="26">
        <v>111.7939908073711</v>
      </c>
    </row>
    <row r="45" spans="1:5" ht="12.75" customHeight="1" x14ac:dyDescent="0.2">
      <c r="A45" s="1" t="s">
        <v>35</v>
      </c>
      <c r="B45" s="26">
        <v>10.57326774499592</v>
      </c>
    </row>
    <row r="46" spans="1:5" ht="12.75" customHeight="1" x14ac:dyDescent="0.2">
      <c r="A46" s="1" t="s">
        <v>36</v>
      </c>
      <c r="B46" s="28">
        <v>1</v>
      </c>
    </row>
    <row r="47" spans="1:5" ht="12.75" customHeight="1" x14ac:dyDescent="0.2">
      <c r="A47" s="1" t="s">
        <v>37</v>
      </c>
      <c r="B47" s="26">
        <v>558.96995403685548</v>
      </c>
    </row>
    <row r="48" spans="1:5" ht="12.75" customHeight="1" x14ac:dyDescent="0.2">
      <c r="A48" s="1" t="s">
        <v>38</v>
      </c>
      <c r="B48" s="26">
        <v>558.96995403685548</v>
      </c>
    </row>
    <row r="49" spans="1:2" ht="12.75" customHeight="1" x14ac:dyDescent="0.2">
      <c r="A49" s="1" t="s">
        <v>39</v>
      </c>
      <c r="B49" s="26">
        <v>39.956574333342211</v>
      </c>
    </row>
    <row r="50" spans="1:2" ht="12.75" customHeight="1" thickBot="1" x14ac:dyDescent="0.25">
      <c r="A50" s="13" t="s">
        <v>40</v>
      </c>
      <c r="B50" s="27">
        <v>1.5631371498930726</v>
      </c>
    </row>
    <row r="94" spans="1:5" ht="12.75" customHeight="1" thickBot="1" x14ac:dyDescent="0.25">
      <c r="A94" s="14" t="s">
        <v>41</v>
      </c>
      <c r="B94" s="14"/>
    </row>
    <row r="95" spans="1:5" ht="12.75" customHeight="1" x14ac:dyDescent="0.2">
      <c r="A95" s="9" t="s">
        <v>10</v>
      </c>
      <c r="B95" s="9" t="s">
        <v>13</v>
      </c>
      <c r="C95" s="11"/>
      <c r="D95" s="11"/>
      <c r="E95" s="11"/>
    </row>
    <row r="96" spans="1:5" ht="12.75" customHeight="1" x14ac:dyDescent="0.2">
      <c r="A96" s="10" t="s">
        <v>12</v>
      </c>
      <c r="B96" s="10" t="s">
        <v>18</v>
      </c>
      <c r="C96" s="12" t="s">
        <v>15</v>
      </c>
      <c r="D96" s="12" t="s">
        <v>16</v>
      </c>
      <c r="E96" s="12" t="s">
        <v>17</v>
      </c>
    </row>
    <row r="97" spans="1:5" ht="12.75" customHeight="1" x14ac:dyDescent="0.2">
      <c r="A97" s="1">
        <v>0</v>
      </c>
      <c r="B97" s="17">
        <v>0</v>
      </c>
      <c r="C97" s="17">
        <v>0</v>
      </c>
      <c r="D97" s="17"/>
      <c r="E97" s="17"/>
    </row>
    <row r="98" spans="1:5" ht="12.75" customHeight="1" x14ac:dyDescent="0.2">
      <c r="A98" s="1">
        <v>0.08</v>
      </c>
      <c r="B98" s="17">
        <v>10.541473156367706</v>
      </c>
      <c r="C98" s="17">
        <v>10.541473156367706</v>
      </c>
      <c r="D98" s="17"/>
      <c r="E98" s="17"/>
    </row>
    <row r="99" spans="1:5" ht="12.75" customHeight="1" x14ac:dyDescent="0.2">
      <c r="A99" s="1">
        <v>0.16</v>
      </c>
      <c r="B99" s="17">
        <v>14.90789430512713</v>
      </c>
      <c r="C99" s="17">
        <v>14.90789430512713</v>
      </c>
      <c r="D99" s="17"/>
      <c r="E99" s="17"/>
    </row>
    <row r="100" spans="1:5" ht="12.75" customHeight="1" x14ac:dyDescent="0.2">
      <c r="A100" s="1">
        <v>0.24</v>
      </c>
      <c r="B100" s="17">
        <v>18.258367093452328</v>
      </c>
      <c r="C100" s="17">
        <v>18.258367093452328</v>
      </c>
      <c r="D100" s="17"/>
      <c r="E100" s="17"/>
    </row>
    <row r="101" spans="1:5" ht="12.75" customHeight="1" x14ac:dyDescent="0.2">
      <c r="A101" s="1">
        <v>0.32</v>
      </c>
      <c r="B101" s="17">
        <v>21.082946312735412</v>
      </c>
      <c r="C101" s="17">
        <v>21.082946312735412</v>
      </c>
      <c r="D101" s="17"/>
      <c r="E101" s="17"/>
    </row>
    <row r="102" spans="1:5" ht="12.75" customHeight="1" x14ac:dyDescent="0.2">
      <c r="A102" s="1">
        <v>0.4</v>
      </c>
      <c r="B102" s="17">
        <v>23.571450560627465</v>
      </c>
      <c r="C102" s="17">
        <v>23.571450560627465</v>
      </c>
      <c r="D102" s="17"/>
      <c r="E102" s="17"/>
    </row>
    <row r="103" spans="1:5" ht="12.75" customHeight="1" x14ac:dyDescent="0.2">
      <c r="A103" s="1">
        <v>0.48</v>
      </c>
      <c r="B103" s="17">
        <v>25.82123037034691</v>
      </c>
      <c r="C103" s="17">
        <v>25.82123037034691</v>
      </c>
      <c r="D103" s="17"/>
      <c r="E103" s="17"/>
    </row>
    <row r="104" spans="1:5" ht="12.75" customHeight="1" x14ac:dyDescent="0.2">
      <c r="A104" s="1">
        <v>0.56000000000000005</v>
      </c>
      <c r="B104" s="17">
        <v>27.890116424012053</v>
      </c>
      <c r="C104" s="17">
        <v>27.890116424012053</v>
      </c>
      <c r="D104" s="17"/>
      <c r="E104" s="17"/>
    </row>
    <row r="105" spans="1:5" ht="12.75" customHeight="1" x14ac:dyDescent="0.2">
      <c r="A105" s="1">
        <v>0.64</v>
      </c>
      <c r="B105" s="17">
        <v>29.815788610254259</v>
      </c>
      <c r="C105" s="17">
        <v>29.815788610254259</v>
      </c>
      <c r="D105" s="17"/>
      <c r="E105" s="17"/>
    </row>
    <row r="106" spans="1:5" ht="12.75" customHeight="1" x14ac:dyDescent="0.2">
      <c r="A106" s="1">
        <v>0.72</v>
      </c>
      <c r="B106" s="17">
        <v>31.62441946910312</v>
      </c>
      <c r="C106" s="17">
        <v>31.62441946910312</v>
      </c>
      <c r="D106" s="17"/>
      <c r="E106" s="17"/>
    </row>
    <row r="107" spans="1:5" ht="12.75" customHeight="1" x14ac:dyDescent="0.2">
      <c r="A107" s="1">
        <v>0.8</v>
      </c>
      <c r="B107" s="17">
        <v>33.335065067646255</v>
      </c>
      <c r="C107" s="17">
        <v>33.335065067646255</v>
      </c>
      <c r="D107" s="17"/>
      <c r="E107" s="17"/>
    </row>
    <row r="108" spans="1:5" ht="12.75" customHeight="1" x14ac:dyDescent="0.2">
      <c r="A108" s="1">
        <v>0.88</v>
      </c>
      <c r="B108" s="17">
        <v>34.962111197275121</v>
      </c>
      <c r="C108" s="17">
        <v>34.962111197275121</v>
      </c>
      <c r="D108" s="17"/>
      <c r="E108" s="17"/>
    </row>
    <row r="109" spans="1:5" ht="12.75" customHeight="1" x14ac:dyDescent="0.2">
      <c r="A109" s="1">
        <v>0.96</v>
      </c>
      <c r="B109" s="17">
        <v>36.516734186904657</v>
      </c>
      <c r="C109" s="17">
        <v>36.516734186904657</v>
      </c>
      <c r="D109" s="17"/>
      <c r="E109" s="17"/>
    </row>
    <row r="110" spans="1:5" ht="12.75" customHeight="1" x14ac:dyDescent="0.2">
      <c r="A110" s="1">
        <v>1.04</v>
      </c>
      <c r="B110" s="17">
        <v>38.007821984210992</v>
      </c>
      <c r="C110" s="17">
        <v>38.007821984210992</v>
      </c>
      <c r="D110" s="17"/>
      <c r="E110" s="17"/>
    </row>
    <row r="111" spans="1:5" ht="12.75" customHeight="1" x14ac:dyDescent="0.2">
      <c r="A111" s="1">
        <v>1.1200000000000001</v>
      </c>
      <c r="B111" s="17">
        <v>39.442580903002451</v>
      </c>
      <c r="C111" s="17">
        <v>39.442580903002451</v>
      </c>
      <c r="D111" s="17"/>
      <c r="E111" s="17"/>
    </row>
    <row r="112" spans="1:5" ht="12.75" customHeight="1" x14ac:dyDescent="0.2">
      <c r="A112" s="1">
        <v>1.2</v>
      </c>
      <c r="B112" s="17">
        <v>40.826949979104661</v>
      </c>
      <c r="C112" s="17">
        <v>40.826949979104661</v>
      </c>
      <c r="D112" s="17"/>
      <c r="E112" s="17"/>
    </row>
    <row r="113" spans="1:5" ht="12.75" customHeight="1" x14ac:dyDescent="0.2">
      <c r="A113" s="1">
        <v>1.28</v>
      </c>
      <c r="B113" s="17">
        <v>42.165892625470825</v>
      </c>
      <c r="C113" s="17">
        <v>42.165892625470825</v>
      </c>
      <c r="D113" s="17"/>
      <c r="E113" s="17"/>
    </row>
    <row r="114" spans="1:5" ht="12.75" customHeight="1" x14ac:dyDescent="0.2">
      <c r="A114" s="1">
        <v>1.36</v>
      </c>
      <c r="B114" s="17">
        <v>43.463607273317251</v>
      </c>
      <c r="C114" s="17">
        <v>43.463607273317251</v>
      </c>
      <c r="D114" s="17"/>
      <c r="E114" s="17"/>
    </row>
    <row r="115" spans="1:5" ht="12.75" customHeight="1" x14ac:dyDescent="0.2">
      <c r="A115" s="1">
        <v>1.44</v>
      </c>
      <c r="B115" s="17">
        <v>44.723682915381389</v>
      </c>
      <c r="C115" s="17">
        <v>44.723682915381389</v>
      </c>
      <c r="D115" s="17"/>
      <c r="E115" s="17"/>
    </row>
    <row r="116" spans="1:5" ht="12.75" customHeight="1" x14ac:dyDescent="0.2">
      <c r="A116" s="1">
        <v>1.52</v>
      </c>
      <c r="B116" s="17">
        <v>45.949216204653567</v>
      </c>
      <c r="C116" s="17">
        <v>45.949216204653567</v>
      </c>
      <c r="D116" s="17"/>
      <c r="E116" s="17"/>
    </row>
    <row r="117" spans="1:5" ht="12.75" customHeight="1" x14ac:dyDescent="0.2">
      <c r="A117" s="1">
        <v>1.6</v>
      </c>
      <c r="B117" s="17">
        <v>47.14290112125493</v>
      </c>
      <c r="C117" s="17">
        <v>47.14290112125493</v>
      </c>
      <c r="D117" s="17"/>
      <c r="E117" s="17"/>
    </row>
    <row r="118" spans="1:5" ht="12.75" customHeight="1" x14ac:dyDescent="0.2">
      <c r="A118" s="1">
        <v>1.68</v>
      </c>
      <c r="B118" s="17">
        <v>48.307098675400077</v>
      </c>
      <c r="C118" s="17">
        <v>48.307098675400077</v>
      </c>
      <c r="D118" s="17"/>
      <c r="E118" s="17"/>
    </row>
    <row r="119" spans="1:5" ht="12.75" customHeight="1" x14ac:dyDescent="0.2">
      <c r="A119" s="1">
        <v>1.76</v>
      </c>
      <c r="B119" s="17">
        <v>49.443891824382725</v>
      </c>
      <c r="C119" s="17">
        <v>49.443891824382725</v>
      </c>
      <c r="D119" s="17"/>
      <c r="E119" s="17"/>
    </row>
    <row r="120" spans="1:5" ht="12.75" customHeight="1" x14ac:dyDescent="0.2">
      <c r="A120" s="1">
        <v>1.84</v>
      </c>
      <c r="B120" s="17">
        <v>50.55512926546308</v>
      </c>
      <c r="C120" s="17">
        <v>50.55512926546308</v>
      </c>
      <c r="D120" s="17"/>
      <c r="E120" s="17"/>
    </row>
    <row r="121" spans="1:5" ht="12.75" customHeight="1" x14ac:dyDescent="0.2">
      <c r="A121" s="1">
        <v>1.92</v>
      </c>
      <c r="B121" s="17">
        <v>51.642460740693821</v>
      </c>
      <c r="C121" s="17">
        <v>51.642460740693821</v>
      </c>
      <c r="D121" s="17"/>
      <c r="E121" s="17"/>
    </row>
    <row r="122" spans="1:5" ht="12.75" customHeight="1" x14ac:dyDescent="0.2">
      <c r="A122" s="1">
        <v>2</v>
      </c>
      <c r="B122" s="17">
        <v>52.70736578183854</v>
      </c>
      <c r="C122" s="17">
        <v>52.70736578183854</v>
      </c>
      <c r="D122" s="17"/>
      <c r="E122" s="17"/>
    </row>
    <row r="123" spans="1:5" ht="12.75" customHeight="1" x14ac:dyDescent="0.2">
      <c r="A123" s="1">
        <v>2.08</v>
      </c>
      <c r="B123" s="17">
        <v>53.751177326333469</v>
      </c>
      <c r="C123" s="17">
        <v>53.751177326333469</v>
      </c>
      <c r="D123" s="17"/>
      <c r="E123" s="17"/>
    </row>
    <row r="124" spans="1:5" ht="12.75" customHeight="1" x14ac:dyDescent="0.2">
      <c r="A124" s="1">
        <v>2.16</v>
      </c>
      <c r="B124" s="17">
        <v>54.775101280356992</v>
      </c>
      <c r="C124" s="17">
        <v>54.775101280356992</v>
      </c>
      <c r="D124" s="17"/>
      <c r="E124" s="17"/>
    </row>
    <row r="125" spans="1:5" ht="12.75" customHeight="1" x14ac:dyDescent="0.2">
      <c r="A125" s="1">
        <v>2.2400000000000002</v>
      </c>
      <c r="B125" s="17">
        <v>55.780232848024106</v>
      </c>
      <c r="C125" s="17">
        <v>55.780232848024106</v>
      </c>
      <c r="D125" s="17"/>
      <c r="E125" s="17"/>
    </row>
    <row r="126" spans="1:5" ht="12.75" customHeight="1" x14ac:dyDescent="0.2">
      <c r="A126" s="1">
        <v>2.3199999999999998</v>
      </c>
      <c r="B126" s="17">
        <v>56.767570257024452</v>
      </c>
      <c r="C126" s="17">
        <v>56.767570257024452</v>
      </c>
      <c r="D126" s="17"/>
      <c r="E126" s="17"/>
    </row>
    <row r="127" spans="1:5" ht="12.75" customHeight="1" x14ac:dyDescent="0.2">
      <c r="A127" s="1">
        <v>2.4</v>
      </c>
      <c r="B127" s="17">
        <v>57.738026370777767</v>
      </c>
      <c r="C127" s="17">
        <v>57.738026370777767</v>
      </c>
      <c r="D127" s="17"/>
      <c r="E127" s="17"/>
    </row>
    <row r="128" spans="1:5" ht="12.75" customHeight="1" x14ac:dyDescent="0.2">
      <c r="A128" s="1">
        <v>2.48</v>
      </c>
      <c r="B128" s="17">
        <v>58.692438571753428</v>
      </c>
      <c r="C128" s="17">
        <v>58.692438571753428</v>
      </c>
      <c r="D128" s="17"/>
      <c r="E128" s="17"/>
    </row>
    <row r="129" spans="1:5" ht="12.75" customHeight="1" x14ac:dyDescent="0.2">
      <c r="A129" s="1">
        <v>2.56</v>
      </c>
      <c r="B129" s="17">
        <v>59.631577220508518</v>
      </c>
      <c r="C129" s="17">
        <v>59.631577220508518</v>
      </c>
      <c r="D129" s="17"/>
      <c r="E129" s="17"/>
    </row>
    <row r="130" spans="1:5" ht="12.75" customHeight="1" x14ac:dyDescent="0.2">
      <c r="A130" s="1">
        <v>2.64</v>
      </c>
      <c r="B130" s="17">
        <v>60.556152933553264</v>
      </c>
      <c r="C130" s="17">
        <v>60.556152933553264</v>
      </c>
      <c r="D130" s="17"/>
      <c r="E130" s="17"/>
    </row>
    <row r="131" spans="1:5" ht="12.75" customHeight="1" x14ac:dyDescent="0.2">
      <c r="A131" s="1">
        <v>2.72</v>
      </c>
      <c r="B131" s="17">
        <v>61.466822875583155</v>
      </c>
      <c r="C131" s="17">
        <v>61.466822875583155</v>
      </c>
      <c r="D131" s="17"/>
      <c r="E131" s="17"/>
    </row>
    <row r="132" spans="1:5" ht="12.75" customHeight="1" x14ac:dyDescent="0.2">
      <c r="A132" s="1">
        <v>2.8000000000000003</v>
      </c>
      <c r="B132" s="17">
        <v>62.364196224474291</v>
      </c>
      <c r="C132" s="17">
        <v>62.364196224474291</v>
      </c>
      <c r="D132" s="17"/>
      <c r="E132" s="17"/>
    </row>
    <row r="133" spans="1:5" ht="12.75" customHeight="1" x14ac:dyDescent="0.2">
      <c r="A133" s="1">
        <v>2.88</v>
      </c>
      <c r="B133" s="17">
        <v>63.248838938206241</v>
      </c>
      <c r="C133" s="17">
        <v>63.248838938206241</v>
      </c>
      <c r="D133" s="17"/>
      <c r="E133" s="17"/>
    </row>
    <row r="134" spans="1:5" ht="12.75" customHeight="1" x14ac:dyDescent="0.2">
      <c r="A134" s="1">
        <v>2.96</v>
      </c>
      <c r="B134" s="17">
        <v>64.121277929697996</v>
      </c>
      <c r="C134" s="17">
        <v>64.121277929697996</v>
      </c>
      <c r="D134" s="17"/>
      <c r="E134" s="17"/>
    </row>
    <row r="135" spans="1:5" ht="12.75" customHeight="1" x14ac:dyDescent="0.2">
      <c r="A135" s="1">
        <v>3.04</v>
      </c>
      <c r="B135" s="17">
        <v>64.982004737034671</v>
      </c>
      <c r="C135" s="17">
        <v>64.982004737034671</v>
      </c>
      <c r="D135" s="17"/>
      <c r="E135" s="17"/>
    </row>
    <row r="136" spans="1:5" ht="12.75" customHeight="1" x14ac:dyDescent="0.2">
      <c r="A136" s="1">
        <v>3.12</v>
      </c>
      <c r="B136" s="17">
        <v>65.831478761686782</v>
      </c>
      <c r="C136" s="17">
        <v>65.831478761686782</v>
      </c>
      <c r="D136" s="17"/>
      <c r="E136" s="17"/>
    </row>
    <row r="137" spans="1:5" ht="12.75" customHeight="1" x14ac:dyDescent="0.2">
      <c r="A137" s="1">
        <v>3.2</v>
      </c>
      <c r="B137" s="17">
        <v>66.67013013529251</v>
      </c>
      <c r="C137" s="17">
        <v>66.67013013529251</v>
      </c>
      <c r="D137" s="17"/>
      <c r="E137" s="17"/>
    </row>
    <row r="138" spans="1:5" ht="12.75" customHeight="1" x14ac:dyDescent="0.2">
      <c r="A138" s="1">
        <v>3.2800000000000002</v>
      </c>
      <c r="B138" s="17">
        <v>67.498362265785829</v>
      </c>
      <c r="C138" s="17">
        <v>67.498362265785829</v>
      </c>
      <c r="D138" s="17"/>
      <c r="E138" s="17"/>
    </row>
    <row r="139" spans="1:5" ht="12.75" customHeight="1" x14ac:dyDescent="0.2">
      <c r="A139" s="1">
        <v>3.36</v>
      </c>
      <c r="B139" s="17">
        <v>68.316554105646162</v>
      </c>
      <c r="C139" s="17">
        <v>68.316554105646162</v>
      </c>
      <c r="D139" s="17"/>
      <c r="E139" s="17"/>
    </row>
    <row r="140" spans="1:5" ht="12.75" customHeight="1" x14ac:dyDescent="0.2">
      <c r="A140" s="1">
        <v>3.44</v>
      </c>
      <c r="B140" s="17">
        <v>69.125062178461008</v>
      </c>
      <c r="C140" s="17">
        <v>69.125062178461008</v>
      </c>
      <c r="D140" s="17"/>
      <c r="E140" s="17"/>
    </row>
    <row r="141" spans="1:5" ht="12.75" customHeight="1" x14ac:dyDescent="0.2">
      <c r="A141" s="1">
        <v>3.52</v>
      </c>
      <c r="B141" s="17">
        <v>69.924222394550242</v>
      </c>
      <c r="C141" s="17">
        <v>69.924222394550242</v>
      </c>
      <c r="D141" s="17"/>
      <c r="E141" s="17"/>
    </row>
    <row r="142" spans="1:5" ht="12.75" customHeight="1" x14ac:dyDescent="0.2">
      <c r="A142" s="1">
        <v>3.6</v>
      </c>
      <c r="B142" s="17">
        <v>70.714351681882391</v>
      </c>
      <c r="C142" s="17">
        <v>70.714351681882391</v>
      </c>
      <c r="D142" s="17"/>
      <c r="E142" s="17"/>
    </row>
    <row r="143" spans="1:5" ht="12.75" customHeight="1" x14ac:dyDescent="0.2">
      <c r="A143" s="1">
        <v>3.68</v>
      </c>
      <c r="B143" s="17">
        <v>71.495749454742864</v>
      </c>
      <c r="C143" s="17">
        <v>71.495749454742864</v>
      </c>
      <c r="D143" s="17"/>
      <c r="E143" s="17"/>
    </row>
    <row r="144" spans="1:5" ht="12.75" customHeight="1" x14ac:dyDescent="0.2">
      <c r="A144" s="1">
        <v>3.7600000000000002</v>
      </c>
      <c r="B144" s="17">
        <v>72.268698939456385</v>
      </c>
      <c r="C144" s="17">
        <v>72.268698939456385</v>
      </c>
      <c r="D144" s="17"/>
      <c r="E144" s="17"/>
    </row>
    <row r="145" spans="1:5" ht="12.75" customHeight="1" x14ac:dyDescent="0.2">
      <c r="A145" s="1">
        <v>3.84</v>
      </c>
      <c r="B145" s="17">
        <v>73.033468373809313</v>
      </c>
      <c r="C145" s="17">
        <v>73.033468373809313</v>
      </c>
      <c r="D145" s="17"/>
      <c r="E145" s="17"/>
    </row>
    <row r="146" spans="1:5" ht="12.75" customHeight="1" x14ac:dyDescent="0.2">
      <c r="A146" s="1">
        <v>3.92</v>
      </c>
      <c r="B146" s="17">
        <v>73.790312094573949</v>
      </c>
      <c r="C146" s="17">
        <v>73.790312094573949</v>
      </c>
      <c r="D146" s="17"/>
      <c r="E146" s="17"/>
    </row>
    <row r="147" spans="1:5" ht="12.75" customHeight="1" thickBot="1" x14ac:dyDescent="0.25">
      <c r="A147" s="13">
        <v>4</v>
      </c>
      <c r="B147" s="18">
        <v>74.539471525635648</v>
      </c>
      <c r="C147" s="18">
        <v>74.539471525635648</v>
      </c>
      <c r="D147" s="18"/>
      <c r="E147" s="1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F148"/>
  <sheetViews>
    <sheetView workbookViewId="0">
      <pane ySplit="5" topLeftCell="A20" activePane="bottomLeft" state="frozen"/>
      <selection pane="bottomLeft" activeCell="J15" sqref="J15"/>
    </sheetView>
  </sheetViews>
  <sheetFormatPr defaultColWidth="10.7109375" defaultRowHeight="12.75" customHeight="1" x14ac:dyDescent="0.2"/>
  <cols>
    <col min="1" max="16384" width="10.7109375" style="1"/>
  </cols>
  <sheetData>
    <row r="1" spans="1:6" s="2" customFormat="1" ht="12.75" customHeight="1" x14ac:dyDescent="0.2">
      <c r="A1" s="5" t="s">
        <v>0</v>
      </c>
      <c r="C1" s="6" t="s">
        <v>50</v>
      </c>
    </row>
    <row r="2" spans="1:6" s="2" customFormat="1" ht="12.75" customHeight="1" x14ac:dyDescent="0.2"/>
    <row r="3" spans="1:6" s="2" customFormat="1" ht="12.75" customHeight="1" x14ac:dyDescent="0.2">
      <c r="A3" s="3" t="s">
        <v>2</v>
      </c>
      <c r="B3" s="4" t="s">
        <v>5</v>
      </c>
      <c r="E3" s="3" t="s">
        <v>8</v>
      </c>
      <c r="F3" s="4" t="s">
        <v>11</v>
      </c>
    </row>
    <row r="4" spans="1:6" s="2" customFormat="1" ht="12.75" customHeight="1" x14ac:dyDescent="0.2">
      <c r="A4" s="3" t="s">
        <v>3</v>
      </c>
      <c r="B4" s="4" t="s">
        <v>51</v>
      </c>
      <c r="E4" s="3" t="s">
        <v>9</v>
      </c>
      <c r="F4" s="7">
        <v>43848</v>
      </c>
    </row>
    <row r="5" spans="1:6" s="2" customFormat="1" ht="12.75" customHeight="1" x14ac:dyDescent="0.2">
      <c r="A5" s="3" t="s">
        <v>4</v>
      </c>
      <c r="B5" s="4" t="s">
        <v>52</v>
      </c>
      <c r="E5" s="3" t="s">
        <v>10</v>
      </c>
      <c r="F5" s="8">
        <v>0.65046296296296291</v>
      </c>
    </row>
    <row r="6" spans="1:6" ht="12.75" customHeight="1" thickBot="1" x14ac:dyDescent="0.25"/>
    <row r="7" spans="1:6" ht="12.75" customHeight="1" x14ac:dyDescent="0.2">
      <c r="A7" s="9" t="s">
        <v>10</v>
      </c>
      <c r="B7" s="9" t="s">
        <v>13</v>
      </c>
      <c r="C7" s="11"/>
      <c r="D7" s="11"/>
      <c r="E7" s="11"/>
    </row>
    <row r="8" spans="1:6" ht="12.75" customHeight="1" x14ac:dyDescent="0.2">
      <c r="A8" s="10" t="s">
        <v>12</v>
      </c>
      <c r="B8" s="10" t="s">
        <v>14</v>
      </c>
      <c r="C8" s="12" t="s">
        <v>15</v>
      </c>
      <c r="D8" s="12" t="s">
        <v>16</v>
      </c>
      <c r="E8" s="12" t="s">
        <v>17</v>
      </c>
    </row>
    <row r="9" spans="1:6" ht="12.75" customHeight="1" x14ac:dyDescent="0.2">
      <c r="A9" s="1">
        <v>0.5</v>
      </c>
      <c r="B9" s="17">
        <v>11.31</v>
      </c>
      <c r="C9" s="17">
        <v>11.31</v>
      </c>
      <c r="D9" s="17"/>
      <c r="E9" s="17"/>
    </row>
    <row r="10" spans="1:6" ht="12.75" customHeight="1" x14ac:dyDescent="0.2">
      <c r="A10" s="1">
        <v>1</v>
      </c>
      <c r="B10" s="17">
        <v>26.1</v>
      </c>
      <c r="C10" s="17">
        <v>26.1</v>
      </c>
      <c r="D10" s="17"/>
      <c r="E10" s="17"/>
    </row>
    <row r="11" spans="1:6" ht="12.75" customHeight="1" x14ac:dyDescent="0.2">
      <c r="A11" s="1">
        <v>1.5</v>
      </c>
      <c r="B11" s="17">
        <v>40.1</v>
      </c>
      <c r="C11" s="17">
        <v>40.1</v>
      </c>
      <c r="D11" s="17"/>
      <c r="E11" s="17"/>
    </row>
    <row r="12" spans="1:6" ht="12.75" customHeight="1" x14ac:dyDescent="0.2">
      <c r="A12" s="1">
        <v>2</v>
      </c>
      <c r="B12" s="17">
        <v>50.71</v>
      </c>
      <c r="C12" s="17">
        <v>50.71</v>
      </c>
      <c r="D12" s="17"/>
      <c r="E12" s="17"/>
    </row>
    <row r="13" spans="1:6" ht="12.75" customHeight="1" x14ac:dyDescent="0.2">
      <c r="A13" s="1">
        <v>3</v>
      </c>
      <c r="B13" s="17">
        <v>76.61</v>
      </c>
      <c r="C13" s="17">
        <v>76.61</v>
      </c>
      <c r="D13" s="17"/>
      <c r="E13" s="17"/>
    </row>
    <row r="14" spans="1:6" ht="12.75" customHeight="1" thickBot="1" x14ac:dyDescent="0.25">
      <c r="A14" s="13">
        <v>4</v>
      </c>
      <c r="B14" s="18">
        <v>79.81</v>
      </c>
      <c r="C14" s="18">
        <v>79.81</v>
      </c>
      <c r="D14" s="18"/>
      <c r="E14" s="18"/>
    </row>
    <row r="15" spans="1:6" ht="12.75" customHeight="1" thickBot="1" x14ac:dyDescent="0.25">
      <c r="B15" s="17"/>
      <c r="C15" s="17"/>
      <c r="D15" s="17"/>
      <c r="E15" s="17"/>
    </row>
    <row r="16" spans="1:6" ht="12.75" customHeight="1" x14ac:dyDescent="0.2">
      <c r="A16" s="9" t="s">
        <v>10</v>
      </c>
      <c r="B16" s="19" t="s">
        <v>13</v>
      </c>
      <c r="C16" s="20"/>
      <c r="D16" s="20"/>
      <c r="E16" s="20"/>
    </row>
    <row r="17" spans="1:5" ht="12.75" customHeight="1" x14ac:dyDescent="0.2">
      <c r="A17" s="10" t="s">
        <v>12</v>
      </c>
      <c r="B17" s="21" t="s">
        <v>18</v>
      </c>
      <c r="C17" s="22" t="s">
        <v>15</v>
      </c>
      <c r="D17" s="22" t="s">
        <v>16</v>
      </c>
      <c r="E17" s="22" t="s">
        <v>17</v>
      </c>
    </row>
    <row r="18" spans="1:5" ht="12.75" customHeight="1" x14ac:dyDescent="0.2">
      <c r="A18" s="1">
        <v>0.5</v>
      </c>
      <c r="B18" s="17">
        <v>16.195959358913868</v>
      </c>
      <c r="C18" s="17">
        <v>16.195959358913868</v>
      </c>
      <c r="D18" s="17"/>
      <c r="E18" s="17"/>
    </row>
    <row r="19" spans="1:5" ht="12.75" customHeight="1" x14ac:dyDescent="0.2">
      <c r="A19" s="1">
        <v>1</v>
      </c>
      <c r="B19" s="17">
        <v>28.259155775300741</v>
      </c>
      <c r="C19" s="17">
        <v>28.259155775300741</v>
      </c>
      <c r="D19" s="17"/>
      <c r="E19" s="17"/>
    </row>
    <row r="20" spans="1:5" ht="12.75" customHeight="1" x14ac:dyDescent="0.2">
      <c r="A20" s="1">
        <v>1.5</v>
      </c>
      <c r="B20" s="17">
        <v>39.135900696701732</v>
      </c>
      <c r="C20" s="17">
        <v>39.135900696701732</v>
      </c>
      <c r="D20" s="17"/>
      <c r="E20" s="17"/>
    </row>
    <row r="21" spans="1:5" ht="12.75" customHeight="1" x14ac:dyDescent="0.2">
      <c r="A21" s="1">
        <v>2</v>
      </c>
      <c r="B21" s="17">
        <v>49.30735299068246</v>
      </c>
      <c r="C21" s="17">
        <v>49.30735299068246</v>
      </c>
      <c r="D21" s="17"/>
      <c r="E21" s="17"/>
    </row>
    <row r="22" spans="1:5" ht="12.75" customHeight="1" x14ac:dyDescent="0.2">
      <c r="A22" s="1">
        <v>3</v>
      </c>
      <c r="B22" s="17">
        <v>68.285396973789531</v>
      </c>
      <c r="C22" s="17">
        <v>68.285396973789531</v>
      </c>
      <c r="D22" s="17"/>
      <c r="E22" s="17"/>
    </row>
    <row r="23" spans="1:5" ht="12.75" customHeight="1" thickBot="1" x14ac:dyDescent="0.25">
      <c r="A23" s="13">
        <v>4</v>
      </c>
      <c r="B23" s="18">
        <v>86.032826963384011</v>
      </c>
      <c r="C23" s="18">
        <v>86.032826963384011</v>
      </c>
      <c r="D23" s="18"/>
      <c r="E23" s="18"/>
    </row>
    <row r="25" spans="1:5" ht="12.75" customHeight="1" thickBot="1" x14ac:dyDescent="0.25">
      <c r="A25" s="14" t="s">
        <v>21</v>
      </c>
      <c r="B25" s="14"/>
    </row>
    <row r="26" spans="1:5" ht="12.75" customHeight="1" x14ac:dyDescent="0.2">
      <c r="A26" s="15" t="s">
        <v>19</v>
      </c>
      <c r="B26" s="15" t="s">
        <v>13</v>
      </c>
      <c r="C26" s="16" t="s">
        <v>15</v>
      </c>
      <c r="D26" s="16" t="s">
        <v>16</v>
      </c>
      <c r="E26" s="16" t="s">
        <v>17</v>
      </c>
    </row>
    <row r="27" spans="1:5" ht="12.75" customHeight="1" x14ac:dyDescent="0.2">
      <c r="A27" s="1" t="s">
        <v>53</v>
      </c>
      <c r="B27" s="23">
        <v>28.259155775300741</v>
      </c>
      <c r="C27" s="23">
        <v>28.259155775300741</v>
      </c>
      <c r="D27" s="23"/>
      <c r="E27" s="23"/>
    </row>
    <row r="28" spans="1:5" ht="12.75" customHeight="1" thickBot="1" x14ac:dyDescent="0.25">
      <c r="A28" s="13" t="s">
        <v>54</v>
      </c>
      <c r="B28" s="24">
        <v>0.80308443877222802</v>
      </c>
      <c r="C28" s="24">
        <v>0.80308443877222802</v>
      </c>
      <c r="D28" s="24"/>
      <c r="E28" s="24"/>
    </row>
    <row r="30" spans="1:5" ht="12.75" customHeight="1" thickBot="1" x14ac:dyDescent="0.25">
      <c r="A30" s="14" t="s">
        <v>22</v>
      </c>
      <c r="B30" s="14"/>
    </row>
    <row r="31" spans="1:5" ht="12.75" customHeight="1" x14ac:dyDescent="0.2">
      <c r="A31" s="15" t="s">
        <v>19</v>
      </c>
      <c r="B31" s="15" t="s">
        <v>13</v>
      </c>
      <c r="C31" s="16" t="s">
        <v>15</v>
      </c>
      <c r="D31" s="16" t="s">
        <v>16</v>
      </c>
      <c r="E31" s="16" t="s">
        <v>17</v>
      </c>
    </row>
    <row r="32" spans="1:5" ht="12.75" customHeight="1" x14ac:dyDescent="0.2">
      <c r="A32" s="1" t="s">
        <v>23</v>
      </c>
      <c r="B32" s="23">
        <v>0.85848267051823401</v>
      </c>
      <c r="C32" s="23">
        <v>0.85848267051823401</v>
      </c>
      <c r="D32" s="23"/>
      <c r="E32" s="23"/>
    </row>
    <row r="33" spans="1:5" ht="12.75" customHeight="1" x14ac:dyDescent="0.2">
      <c r="A33" s="1" t="s">
        <v>24</v>
      </c>
      <c r="B33" s="23">
        <v>2.0350440059203967</v>
      </c>
      <c r="C33" s="23">
        <v>2.0350440059203967</v>
      </c>
      <c r="D33" s="23"/>
      <c r="E33" s="23"/>
    </row>
    <row r="34" spans="1:5" ht="12.75" customHeight="1" x14ac:dyDescent="0.2">
      <c r="A34" s="1" t="s">
        <v>25</v>
      </c>
      <c r="B34" s="23">
        <v>3.3716499386782481</v>
      </c>
      <c r="C34" s="23">
        <v>3.3716499386782481</v>
      </c>
      <c r="D34" s="23"/>
      <c r="E34" s="23"/>
    </row>
    <row r="35" spans="1:5" ht="12.75" customHeight="1" x14ac:dyDescent="0.2">
      <c r="A35" s="1" t="s">
        <v>26</v>
      </c>
      <c r="B35" s="23">
        <v>3.6537919816556585</v>
      </c>
      <c r="C35" s="23">
        <v>3.6537919816556585</v>
      </c>
      <c r="D35" s="23"/>
      <c r="E35" s="23"/>
    </row>
    <row r="36" spans="1:5" ht="12.75" customHeight="1" thickBot="1" x14ac:dyDescent="0.25">
      <c r="A36" s="13" t="s">
        <v>27</v>
      </c>
      <c r="B36" s="24">
        <v>4.2309597323394676</v>
      </c>
      <c r="C36" s="24">
        <v>4.2309597323394676</v>
      </c>
      <c r="D36" s="24"/>
      <c r="E36" s="24"/>
    </row>
    <row r="38" spans="1:5" ht="12.75" customHeight="1" thickBot="1" x14ac:dyDescent="0.25">
      <c r="A38" s="14" t="s">
        <v>28</v>
      </c>
      <c r="B38" s="14"/>
    </row>
    <row r="39" spans="1:5" ht="12.75" customHeight="1" x14ac:dyDescent="0.2">
      <c r="A39" s="15" t="s">
        <v>19</v>
      </c>
      <c r="B39" s="15" t="s">
        <v>13</v>
      </c>
    </row>
    <row r="40" spans="1:5" ht="12.75" customHeight="1" x14ac:dyDescent="0.2">
      <c r="A40" s="1" t="s">
        <v>29</v>
      </c>
      <c r="B40" s="25">
        <v>6</v>
      </c>
    </row>
    <row r="41" spans="1:5" ht="12.75" customHeight="1" x14ac:dyDescent="0.2">
      <c r="A41" s="1" t="s">
        <v>30</v>
      </c>
      <c r="B41" s="25">
        <v>4</v>
      </c>
    </row>
    <row r="42" spans="1:5" ht="12.75" customHeight="1" x14ac:dyDescent="0.2">
      <c r="A42" s="1" t="s">
        <v>31</v>
      </c>
      <c r="B42" s="26">
        <v>0.98187066915614385</v>
      </c>
    </row>
    <row r="43" spans="1:5" ht="12.75" customHeight="1" x14ac:dyDescent="0.2">
      <c r="A43" s="1" t="s">
        <v>32</v>
      </c>
      <c r="B43" s="26">
        <v>0.96255308886597457</v>
      </c>
    </row>
    <row r="44" spans="1:5" ht="12.75" customHeight="1" x14ac:dyDescent="0.2">
      <c r="A44" s="1" t="s">
        <v>33</v>
      </c>
      <c r="B44" s="26">
        <v>0.95319136108246827</v>
      </c>
    </row>
    <row r="45" spans="1:5" ht="12.75" customHeight="1" x14ac:dyDescent="0.2">
      <c r="A45" s="1" t="s">
        <v>34</v>
      </c>
      <c r="B45" s="26">
        <v>34.86351239463793</v>
      </c>
    </row>
    <row r="46" spans="1:5" ht="12.75" customHeight="1" x14ac:dyDescent="0.2">
      <c r="A46" s="1" t="s">
        <v>35</v>
      </c>
      <c r="B46" s="26">
        <v>5.9045332071754775</v>
      </c>
    </row>
    <row r="47" spans="1:5" ht="12.75" customHeight="1" x14ac:dyDescent="0.2">
      <c r="A47" s="1" t="s">
        <v>36</v>
      </c>
      <c r="B47" s="28">
        <v>1</v>
      </c>
    </row>
    <row r="48" spans="1:5" ht="12.75" customHeight="1" x14ac:dyDescent="0.2">
      <c r="A48" s="1" t="s">
        <v>37</v>
      </c>
      <c r="B48" s="26">
        <v>139.45404957855172</v>
      </c>
    </row>
    <row r="49" spans="1:2" ht="12.75" customHeight="1" x14ac:dyDescent="0.2">
      <c r="A49" s="1" t="s">
        <v>38</v>
      </c>
      <c r="B49" s="26">
        <v>139.45404957855172</v>
      </c>
    </row>
    <row r="50" spans="1:2" ht="12.75" customHeight="1" x14ac:dyDescent="0.2">
      <c r="A50" s="1" t="s">
        <v>39</v>
      </c>
      <c r="B50" s="26">
        <v>33.626410919783559</v>
      </c>
    </row>
    <row r="51" spans="1:2" ht="12.75" customHeight="1" thickBot="1" x14ac:dyDescent="0.25">
      <c r="A51" s="13" t="s">
        <v>40</v>
      </c>
      <c r="B51" s="27">
        <v>2.6181643854861809</v>
      </c>
    </row>
    <row r="95" spans="1:5" ht="12.75" customHeight="1" thickBot="1" x14ac:dyDescent="0.25">
      <c r="A95" s="14" t="s">
        <v>41</v>
      </c>
      <c r="B95" s="14"/>
    </row>
    <row r="96" spans="1:5" ht="12.75" customHeight="1" x14ac:dyDescent="0.2">
      <c r="A96" s="9" t="s">
        <v>10</v>
      </c>
      <c r="B96" s="9" t="s">
        <v>13</v>
      </c>
      <c r="C96" s="11"/>
      <c r="D96" s="11"/>
      <c r="E96" s="11"/>
    </row>
    <row r="97" spans="1:5" ht="12.75" customHeight="1" x14ac:dyDescent="0.2">
      <c r="A97" s="10" t="s">
        <v>12</v>
      </c>
      <c r="B97" s="10" t="s">
        <v>18</v>
      </c>
      <c r="C97" s="12" t="s">
        <v>15</v>
      </c>
      <c r="D97" s="12" t="s">
        <v>16</v>
      </c>
      <c r="E97" s="12" t="s">
        <v>17</v>
      </c>
    </row>
    <row r="98" spans="1:5" ht="12.75" customHeight="1" x14ac:dyDescent="0.2">
      <c r="A98" s="1">
        <v>0</v>
      </c>
      <c r="B98" s="17">
        <v>0</v>
      </c>
      <c r="C98" s="17">
        <v>0</v>
      </c>
      <c r="D98" s="17"/>
      <c r="E98" s="17"/>
    </row>
    <row r="99" spans="1:5" ht="12.75" customHeight="1" x14ac:dyDescent="0.2">
      <c r="A99" s="1">
        <v>0.08</v>
      </c>
      <c r="B99" s="17">
        <v>3.717472985647539</v>
      </c>
      <c r="C99" s="17">
        <v>3.717472985647539</v>
      </c>
      <c r="D99" s="17"/>
      <c r="E99" s="17"/>
    </row>
    <row r="100" spans="1:5" ht="12.75" customHeight="1" x14ac:dyDescent="0.2">
      <c r="A100" s="1">
        <v>0.16</v>
      </c>
      <c r="B100" s="17">
        <v>6.4863492099384459</v>
      </c>
      <c r="C100" s="17">
        <v>6.4863492099384459</v>
      </c>
      <c r="D100" s="17"/>
      <c r="E100" s="17"/>
    </row>
    <row r="101" spans="1:5" ht="12.75" customHeight="1" x14ac:dyDescent="0.2">
      <c r="A101" s="1">
        <v>0.24</v>
      </c>
      <c r="B101" s="17">
        <v>8.9828981652081641</v>
      </c>
      <c r="C101" s="17">
        <v>8.9828981652081641</v>
      </c>
      <c r="D101" s="17"/>
      <c r="E101" s="17"/>
    </row>
    <row r="102" spans="1:5" ht="12.75" customHeight="1" x14ac:dyDescent="0.2">
      <c r="A102" s="1">
        <v>0.32</v>
      </c>
      <c r="B102" s="17">
        <v>11.317560675142483</v>
      </c>
      <c r="C102" s="17">
        <v>11.317560675142483</v>
      </c>
      <c r="D102" s="17"/>
      <c r="E102" s="17"/>
    </row>
    <row r="103" spans="1:5" ht="12.75" customHeight="1" x14ac:dyDescent="0.2">
      <c r="A103" s="1">
        <v>0.4</v>
      </c>
      <c r="B103" s="17">
        <v>13.53878697434336</v>
      </c>
      <c r="C103" s="17">
        <v>13.53878697434336</v>
      </c>
      <c r="D103" s="17"/>
      <c r="E103" s="17"/>
    </row>
    <row r="104" spans="1:5" ht="12.75" customHeight="1" x14ac:dyDescent="0.2">
      <c r="A104" s="1">
        <v>0.48</v>
      </c>
      <c r="B104" s="17">
        <v>15.673608024001881</v>
      </c>
      <c r="C104" s="17">
        <v>15.673608024001881</v>
      </c>
      <c r="D104" s="17"/>
      <c r="E104" s="17"/>
    </row>
    <row r="105" spans="1:5" ht="12.75" customHeight="1" x14ac:dyDescent="0.2">
      <c r="A105" s="1">
        <v>0.56000000000000005</v>
      </c>
      <c r="B105" s="17">
        <v>17.739154098793346</v>
      </c>
      <c r="C105" s="17">
        <v>17.739154098793346</v>
      </c>
      <c r="D105" s="17"/>
      <c r="E105" s="17"/>
    </row>
    <row r="106" spans="1:5" ht="12.75" customHeight="1" x14ac:dyDescent="0.2">
      <c r="A106" s="1">
        <v>0.64</v>
      </c>
      <c r="B106" s="17">
        <v>19.747191446195217</v>
      </c>
      <c r="C106" s="17">
        <v>19.747191446195217</v>
      </c>
      <c r="D106" s="17"/>
      <c r="E106" s="17"/>
    </row>
    <row r="107" spans="1:5" ht="12.75" customHeight="1" x14ac:dyDescent="0.2">
      <c r="A107" s="1">
        <v>0.72</v>
      </c>
      <c r="B107" s="17">
        <v>21.706266530527209</v>
      </c>
      <c r="C107" s="17">
        <v>21.706266530527209</v>
      </c>
      <c r="D107" s="17"/>
      <c r="E107" s="17"/>
    </row>
    <row r="108" spans="1:5" ht="12.75" customHeight="1" x14ac:dyDescent="0.2">
      <c r="A108" s="1">
        <v>0.8</v>
      </c>
      <c r="B108" s="17">
        <v>23.622848244924171</v>
      </c>
      <c r="C108" s="17">
        <v>23.622848244924171</v>
      </c>
      <c r="D108" s="17"/>
      <c r="E108" s="17"/>
    </row>
    <row r="109" spans="1:5" ht="12.75" customHeight="1" x14ac:dyDescent="0.2">
      <c r="A109" s="1">
        <v>0.88</v>
      </c>
      <c r="B109" s="17">
        <v>25.501990601187771</v>
      </c>
      <c r="C109" s="17">
        <v>25.501990601187771</v>
      </c>
      <c r="D109" s="17"/>
      <c r="E109" s="17"/>
    </row>
    <row r="110" spans="1:5" ht="12.75" customHeight="1" x14ac:dyDescent="0.2">
      <c r="A110" s="1">
        <v>0.96</v>
      </c>
      <c r="B110" s="17">
        <v>27.347742785455846</v>
      </c>
      <c r="C110" s="17">
        <v>27.347742785455846</v>
      </c>
      <c r="D110" s="17"/>
      <c r="E110" s="17"/>
    </row>
    <row r="111" spans="1:5" ht="12.75" customHeight="1" x14ac:dyDescent="0.2">
      <c r="A111" s="1">
        <v>1.04</v>
      </c>
      <c r="B111" s="17">
        <v>29.163416019829029</v>
      </c>
      <c r="C111" s="17">
        <v>29.163416019829029</v>
      </c>
      <c r="D111" s="17"/>
      <c r="E111" s="17"/>
    </row>
    <row r="112" spans="1:5" ht="12.75" customHeight="1" x14ac:dyDescent="0.2">
      <c r="A112" s="1">
        <v>1.1200000000000001</v>
      </c>
      <c r="B112" s="17">
        <v>30.951764442651925</v>
      </c>
      <c r="C112" s="17">
        <v>30.951764442651925</v>
      </c>
      <c r="D112" s="17"/>
      <c r="E112" s="17"/>
    </row>
    <row r="113" spans="1:5" ht="12.75" customHeight="1" x14ac:dyDescent="0.2">
      <c r="A113" s="1">
        <v>1.2</v>
      </c>
      <c r="B113" s="17">
        <v>32.715111889317164</v>
      </c>
      <c r="C113" s="17">
        <v>32.715111889317164</v>
      </c>
      <c r="D113" s="17"/>
      <c r="E113" s="17"/>
    </row>
    <row r="114" spans="1:5" ht="12.75" customHeight="1" x14ac:dyDescent="0.2">
      <c r="A114" s="1">
        <v>1.28</v>
      </c>
      <c r="B114" s="17">
        <v>34.45544328904392</v>
      </c>
      <c r="C114" s="17">
        <v>34.45544328904392</v>
      </c>
      <c r="D114" s="17"/>
      <c r="E114" s="17"/>
    </row>
    <row r="115" spans="1:5" ht="12.75" customHeight="1" x14ac:dyDescent="0.2">
      <c r="A115" s="1">
        <v>1.36</v>
      </c>
      <c r="B115" s="17">
        <v>36.174472150380041</v>
      </c>
      <c r="C115" s="17">
        <v>36.174472150380041</v>
      </c>
      <c r="D115" s="17"/>
      <c r="E115" s="17"/>
    </row>
    <row r="116" spans="1:5" ht="12.75" customHeight="1" x14ac:dyDescent="0.2">
      <c r="A116" s="1">
        <v>1.44</v>
      </c>
      <c r="B116" s="17">
        <v>37.873691430866927</v>
      </c>
      <c r="C116" s="17">
        <v>37.873691430866927</v>
      </c>
      <c r="D116" s="17"/>
      <c r="E116" s="17"/>
    </row>
    <row r="117" spans="1:5" ht="12.75" customHeight="1" x14ac:dyDescent="0.2">
      <c r="A117" s="1">
        <v>1.52</v>
      </c>
      <c r="B117" s="17">
        <v>39.554412578161511</v>
      </c>
      <c r="C117" s="17">
        <v>39.554412578161511</v>
      </c>
      <c r="D117" s="17"/>
      <c r="E117" s="17"/>
    </row>
    <row r="118" spans="1:5" ht="12.75" customHeight="1" x14ac:dyDescent="0.2">
      <c r="A118" s="1">
        <v>1.6</v>
      </c>
      <c r="B118" s="17">
        <v>41.217795970955677</v>
      </c>
      <c r="C118" s="17">
        <v>41.217795970955677</v>
      </c>
      <c r="D118" s="17"/>
      <c r="E118" s="17"/>
    </row>
    <row r="119" spans="1:5" ht="12.75" customHeight="1" x14ac:dyDescent="0.2">
      <c r="A119" s="1">
        <v>1.68</v>
      </c>
      <c r="B119" s="17">
        <v>42.864874989438285</v>
      </c>
      <c r="C119" s="17">
        <v>42.864874989438285</v>
      </c>
      <c r="D119" s="17"/>
      <c r="E119" s="17"/>
    </row>
    <row r="120" spans="1:5" ht="12.75" customHeight="1" x14ac:dyDescent="0.2">
      <c r="A120" s="1">
        <v>1.76</v>
      </c>
      <c r="B120" s="17">
        <v>44.496575288242134</v>
      </c>
      <c r="C120" s="17">
        <v>44.496575288242134</v>
      </c>
      <c r="D120" s="17"/>
      <c r="E120" s="17"/>
    </row>
    <row r="121" spans="1:5" ht="12.75" customHeight="1" x14ac:dyDescent="0.2">
      <c r="A121" s="1">
        <v>1.84</v>
      </c>
      <c r="B121" s="17">
        <v>46.11373040257611</v>
      </c>
      <c r="C121" s="17">
        <v>46.11373040257611</v>
      </c>
      <c r="D121" s="17"/>
      <c r="E121" s="17"/>
    </row>
    <row r="122" spans="1:5" ht="12.75" customHeight="1" x14ac:dyDescent="0.2">
      <c r="A122" s="1">
        <v>1.92</v>
      </c>
      <c r="B122" s="17">
        <v>47.717094514176466</v>
      </c>
      <c r="C122" s="17">
        <v>47.717094514176466</v>
      </c>
      <c r="D122" s="17"/>
      <c r="E122" s="17"/>
    </row>
    <row r="123" spans="1:5" ht="12.75" customHeight="1" x14ac:dyDescent="0.2">
      <c r="A123" s="1">
        <v>2</v>
      </c>
      <c r="B123" s="17">
        <v>49.30735299068246</v>
      </c>
      <c r="C123" s="17">
        <v>49.30735299068246</v>
      </c>
      <c r="D123" s="17"/>
      <c r="E123" s="17"/>
    </row>
    <row r="124" spans="1:5" ht="12.75" customHeight="1" x14ac:dyDescent="0.2">
      <c r="A124" s="1">
        <v>2.08</v>
      </c>
      <c r="B124" s="17">
        <v>50.885131160240057</v>
      </c>
      <c r="C124" s="17">
        <v>50.885131160240057</v>
      </c>
      <c r="D124" s="17"/>
      <c r="E124" s="17"/>
    </row>
    <row r="125" spans="1:5" ht="12.75" customHeight="1" x14ac:dyDescent="0.2">
      <c r="A125" s="1">
        <v>2.16</v>
      </c>
      <c r="B125" s="17">
        <v>52.45100167328539</v>
      </c>
      <c r="C125" s="17">
        <v>52.45100167328539</v>
      </c>
      <c r="D125" s="17"/>
      <c r="E125" s="17"/>
    </row>
    <row r="126" spans="1:5" ht="12.75" customHeight="1" x14ac:dyDescent="0.2">
      <c r="A126" s="1">
        <v>2.2400000000000002</v>
      </c>
      <c r="B126" s="17">
        <v>54.005490722839916</v>
      </c>
      <c r="C126" s="17">
        <v>54.005490722839916</v>
      </c>
      <c r="D126" s="17"/>
      <c r="E126" s="17"/>
    </row>
    <row r="127" spans="1:5" ht="12.75" customHeight="1" x14ac:dyDescent="0.2">
      <c r="A127" s="1">
        <v>2.3199999999999998</v>
      </c>
      <c r="B127" s="17">
        <v>55.549083334715924</v>
      </c>
      <c r="C127" s="17">
        <v>55.549083334715924</v>
      </c>
      <c r="D127" s="17"/>
      <c r="E127" s="17"/>
    </row>
    <row r="128" spans="1:5" ht="12.75" customHeight="1" x14ac:dyDescent="0.2">
      <c r="A128" s="1">
        <v>2.4</v>
      </c>
      <c r="B128" s="17">
        <v>57.082227893945891</v>
      </c>
      <c r="C128" s="17">
        <v>57.082227893945891</v>
      </c>
      <c r="D128" s="17"/>
      <c r="E128" s="17"/>
    </row>
    <row r="129" spans="1:5" ht="12.75" customHeight="1" x14ac:dyDescent="0.2">
      <c r="A129" s="1">
        <v>2.48</v>
      </c>
      <c r="B129" s="17">
        <v>58.605340039461403</v>
      </c>
      <c r="C129" s="17">
        <v>58.605340039461403</v>
      </c>
      <c r="D129" s="17"/>
      <c r="E129" s="17"/>
    </row>
    <row r="130" spans="1:5" ht="12.75" customHeight="1" x14ac:dyDescent="0.2">
      <c r="A130" s="1">
        <v>2.56</v>
      </c>
      <c r="B130" s="17">
        <v>60.118806032706033</v>
      </c>
      <c r="C130" s="17">
        <v>60.118806032706033</v>
      </c>
      <c r="D130" s="17"/>
      <c r="E130" s="17"/>
    </row>
    <row r="131" spans="1:5" ht="12.75" customHeight="1" x14ac:dyDescent="0.2">
      <c r="A131" s="1">
        <v>2.64</v>
      </c>
      <c r="B131" s="17">
        <v>61.622985685439289</v>
      </c>
      <c r="C131" s="17">
        <v>61.622985685439289</v>
      </c>
      <c r="D131" s="17"/>
      <c r="E131" s="17"/>
    </row>
    <row r="132" spans="1:5" ht="12.75" customHeight="1" x14ac:dyDescent="0.2">
      <c r="A132" s="1">
        <v>2.72</v>
      </c>
      <c r="B132" s="17">
        <v>63.118214916008696</v>
      </c>
      <c r="C132" s="17">
        <v>63.118214916008696</v>
      </c>
      <c r="D132" s="17"/>
      <c r="E132" s="17"/>
    </row>
    <row r="133" spans="1:5" ht="12.75" customHeight="1" x14ac:dyDescent="0.2">
      <c r="A133" s="1">
        <v>2.8000000000000003</v>
      </c>
      <c r="B133" s="17">
        <v>64.604807990764428</v>
      </c>
      <c r="C133" s="17">
        <v>64.604807990764428</v>
      </c>
      <c r="D133" s="17"/>
      <c r="E133" s="17"/>
    </row>
    <row r="134" spans="1:5" ht="12.75" customHeight="1" x14ac:dyDescent="0.2">
      <c r="A134" s="1">
        <v>2.88</v>
      </c>
      <c r="B134" s="17">
        <v>66.083059497274277</v>
      </c>
      <c r="C134" s="17">
        <v>66.083059497274277</v>
      </c>
      <c r="D134" s="17"/>
      <c r="E134" s="17"/>
    </row>
    <row r="135" spans="1:5" ht="12.75" customHeight="1" x14ac:dyDescent="0.2">
      <c r="A135" s="1">
        <v>2.96</v>
      </c>
      <c r="B135" s="17">
        <v>67.553246087980597</v>
      </c>
      <c r="C135" s="17">
        <v>67.553246087980597</v>
      </c>
      <c r="D135" s="17"/>
      <c r="E135" s="17"/>
    </row>
    <row r="136" spans="1:5" ht="12.75" customHeight="1" x14ac:dyDescent="0.2">
      <c r="A136" s="1">
        <v>3.04</v>
      </c>
      <c r="B136" s="17">
        <v>69.015628026479646</v>
      </c>
      <c r="C136" s="17">
        <v>69.015628026479646</v>
      </c>
      <c r="D136" s="17"/>
      <c r="E136" s="17"/>
    </row>
    <row r="137" spans="1:5" ht="12.75" customHeight="1" x14ac:dyDescent="0.2">
      <c r="A137" s="1">
        <v>3.12</v>
      </c>
      <c r="B137" s="17">
        <v>70.470450563366285</v>
      </c>
      <c r="C137" s="17">
        <v>70.470450563366285</v>
      </c>
      <c r="D137" s="17"/>
      <c r="E137" s="17"/>
    </row>
    <row r="138" spans="1:5" ht="12.75" customHeight="1" x14ac:dyDescent="0.2">
      <c r="A138" s="1">
        <v>3.2</v>
      </c>
      <c r="B138" s="17">
        <v>71.9179451643124</v>
      </c>
      <c r="C138" s="17">
        <v>71.9179451643124</v>
      </c>
      <c r="D138" s="17"/>
      <c r="E138" s="17"/>
    </row>
    <row r="139" spans="1:5" ht="12.75" customHeight="1" x14ac:dyDescent="0.2">
      <c r="A139" s="1">
        <v>3.2800000000000002</v>
      </c>
      <c r="B139" s="17">
        <v>73.358330609542165</v>
      </c>
      <c r="C139" s="17">
        <v>73.358330609542165</v>
      </c>
      <c r="D139" s="17"/>
      <c r="E139" s="17"/>
    </row>
    <row r="140" spans="1:5" ht="12.75" customHeight="1" x14ac:dyDescent="0.2">
      <c r="A140" s="1">
        <v>3.36</v>
      </c>
      <c r="B140" s="17">
        <v>74.791813980975746</v>
      </c>
      <c r="C140" s="17">
        <v>74.791813980975746</v>
      </c>
      <c r="D140" s="17"/>
      <c r="E140" s="17"/>
    </row>
    <row r="141" spans="1:5" ht="12.75" customHeight="1" x14ac:dyDescent="0.2">
      <c r="A141" s="1">
        <v>3.44</v>
      </c>
      <c r="B141" s="17">
        <v>76.218591550916017</v>
      </c>
      <c r="C141" s="17">
        <v>76.218591550916017</v>
      </c>
      <c r="D141" s="17"/>
      <c r="E141" s="17"/>
    </row>
    <row r="142" spans="1:5" ht="12.75" customHeight="1" x14ac:dyDescent="0.2">
      <c r="A142" s="1">
        <v>3.52</v>
      </c>
      <c r="B142" s="17">
        <v>77.638849584156901</v>
      </c>
      <c r="C142" s="17">
        <v>77.638849584156901</v>
      </c>
      <c r="D142" s="17"/>
      <c r="E142" s="17"/>
    </row>
    <row r="143" spans="1:5" ht="12.75" customHeight="1" x14ac:dyDescent="0.2">
      <c r="A143" s="1">
        <v>3.6</v>
      </c>
      <c r="B143" s="17">
        <v>79.052765063721722</v>
      </c>
      <c r="C143" s="17">
        <v>79.052765063721722</v>
      </c>
      <c r="D143" s="17"/>
      <c r="E143" s="17"/>
    </row>
    <row r="144" spans="1:5" ht="12.75" customHeight="1" x14ac:dyDescent="0.2">
      <c r="A144" s="1">
        <v>3.68</v>
      </c>
      <c r="B144" s="17">
        <v>80.460506349036109</v>
      </c>
      <c r="C144" s="17">
        <v>80.460506349036109</v>
      </c>
      <c r="D144" s="17"/>
      <c r="E144" s="17"/>
    </row>
    <row r="145" spans="1:5" ht="12.75" customHeight="1" x14ac:dyDescent="0.2">
      <c r="A145" s="1">
        <v>3.7600000000000002</v>
      </c>
      <c r="B145" s="17">
        <v>81.862233774156323</v>
      </c>
      <c r="C145" s="17">
        <v>81.862233774156323</v>
      </c>
      <c r="D145" s="17"/>
      <c r="E145" s="17"/>
    </row>
    <row r="146" spans="1:5" ht="12.75" customHeight="1" x14ac:dyDescent="0.2">
      <c r="A146" s="1">
        <v>3.84</v>
      </c>
      <c r="B146" s="17">
        <v>83.258100192669943</v>
      </c>
      <c r="C146" s="17">
        <v>83.258100192669943</v>
      </c>
      <c r="D146" s="17"/>
      <c r="E146" s="17"/>
    </row>
    <row r="147" spans="1:5" ht="12.75" customHeight="1" x14ac:dyDescent="0.2">
      <c r="A147" s="1">
        <v>3.92</v>
      </c>
      <c r="B147" s="17">
        <v>84.648251475033575</v>
      </c>
      <c r="C147" s="17">
        <v>84.648251475033575</v>
      </c>
      <c r="D147" s="17"/>
      <c r="E147" s="17"/>
    </row>
    <row r="148" spans="1:5" ht="12.75" customHeight="1" thickBot="1" x14ac:dyDescent="0.25">
      <c r="A148" s="13">
        <v>4</v>
      </c>
      <c r="B148" s="18">
        <v>86.032826963384011</v>
      </c>
      <c r="C148" s="18">
        <v>86.032826963384011</v>
      </c>
      <c r="D148" s="18"/>
      <c r="E148" s="18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sqref="A1:B6"/>
    </sheetView>
  </sheetViews>
  <sheetFormatPr defaultRowHeight="15" x14ac:dyDescent="0.25"/>
  <sheetData>
    <row r="1" spans="1:2" x14ac:dyDescent="0.25">
      <c r="A1">
        <v>0.5</v>
      </c>
      <c r="B1">
        <v>11.31</v>
      </c>
    </row>
    <row r="2" spans="1:2" x14ac:dyDescent="0.25">
      <c r="A2">
        <v>1</v>
      </c>
      <c r="B2">
        <v>26.1</v>
      </c>
    </row>
    <row r="3" spans="1:2" x14ac:dyDescent="0.25">
      <c r="A3">
        <v>1.5</v>
      </c>
      <c r="B3">
        <v>40.1</v>
      </c>
    </row>
    <row r="4" spans="1:2" x14ac:dyDescent="0.25">
      <c r="A4">
        <v>2</v>
      </c>
      <c r="B4">
        <v>50.71</v>
      </c>
    </row>
    <row r="5" spans="1:2" x14ac:dyDescent="0.25">
      <c r="A5">
        <v>3</v>
      </c>
      <c r="B5">
        <v>76.61</v>
      </c>
    </row>
    <row r="6" spans="1:2" x14ac:dyDescent="0.25">
      <c r="A6">
        <v>4</v>
      </c>
      <c r="B6">
        <v>79.8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DResult</vt:lpstr>
      <vt:lpstr>DDResult(1)</vt:lpstr>
      <vt:lpstr>DDResult(2)</vt:lpstr>
      <vt:lpstr>DDResult(3)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qbal</dc:creator>
  <cp:lastModifiedBy>Iqbal</cp:lastModifiedBy>
  <dcterms:created xsi:type="dcterms:W3CDTF">2020-01-18T10:11:32Z</dcterms:created>
  <dcterms:modified xsi:type="dcterms:W3CDTF">2020-01-30T11:11:30Z</dcterms:modified>
</cp:coreProperties>
</file>